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ulia\Documents\Hemann Lab\A PDAC paper draft\Supplemental tables\"/>
    </mc:Choice>
  </mc:AlternateContent>
  <xr:revisionPtr revIDLastSave="0" documentId="13_ncr:1_{072A99F0-143D-425A-94AC-3AE7951DED0C}" xr6:coauthVersionLast="36" xr6:coauthVersionMax="36" xr10:uidLastSave="{00000000-0000-0000-0000-000000000000}"/>
  <bookViews>
    <workbookView xWindow="0" yWindow="0" windowWidth="28800" windowHeight="14010" xr2:uid="{0644DF65-60FB-4BB8-90A8-1940CD23F48A}"/>
  </bookViews>
  <sheets>
    <sheet name="Hits" sheetId="1" r:id="rId1"/>
    <sheet name="Control sgRNAs" sheetId="2" r:id="rId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7" i="1" l="1"/>
</calcChain>
</file>

<file path=xl/sharedStrings.xml><?xml version="1.0" encoding="utf-8"?>
<sst xmlns="http://schemas.openxmlformats.org/spreadsheetml/2006/main" count="1043" uniqueCount="977">
  <si>
    <t>Final validation gene list</t>
  </si>
  <si>
    <t>Ppp4c</t>
  </si>
  <si>
    <t>Fosl1</t>
  </si>
  <si>
    <t>Cenpi</t>
  </si>
  <si>
    <t>Ska2</t>
  </si>
  <si>
    <t>Hsd17b10</t>
  </si>
  <si>
    <t>Rraga</t>
  </si>
  <si>
    <t>Wdr4</t>
  </si>
  <si>
    <t>Raf1</t>
  </si>
  <si>
    <t>Wdr12</t>
  </si>
  <si>
    <t>Chaf1b</t>
  </si>
  <si>
    <t>Cebpz</t>
  </si>
  <si>
    <t>Sptlc1</t>
  </si>
  <si>
    <t>Mrpl10</t>
  </si>
  <si>
    <t>Pik3ca</t>
  </si>
  <si>
    <t>Ube2l3</t>
  </si>
  <si>
    <t>Ssbp1</t>
  </si>
  <si>
    <t>Psma7</t>
  </si>
  <si>
    <t>Eftud2</t>
  </si>
  <si>
    <t>Elp3</t>
  </si>
  <si>
    <t>Cnot9</t>
  </si>
  <si>
    <t>Oxa1l</t>
  </si>
  <si>
    <t>Dolpp1</t>
  </si>
  <si>
    <t>Psma6</t>
  </si>
  <si>
    <t>Dhx36</t>
  </si>
  <si>
    <t>Ykt6</t>
  </si>
  <si>
    <t>Taf8</t>
  </si>
  <si>
    <t>Coasy</t>
  </si>
  <si>
    <t>Sec61a1</t>
  </si>
  <si>
    <t>Aqr</t>
  </si>
  <si>
    <t>Hdac1</t>
  </si>
  <si>
    <t>Osbp</t>
  </si>
  <si>
    <t>Sap18_Sap18b</t>
  </si>
  <si>
    <t>Vmp1</t>
  </si>
  <si>
    <t>Xrn2</t>
  </si>
  <si>
    <t>Rbm22</t>
  </si>
  <si>
    <t>Ap2s1</t>
  </si>
  <si>
    <t>Nup88</t>
  </si>
  <si>
    <t>Mrpl57</t>
  </si>
  <si>
    <t>Tmem199</t>
  </si>
  <si>
    <t>Actb</t>
  </si>
  <si>
    <t>Nop56</t>
  </si>
  <si>
    <t>Fxn</t>
  </si>
  <si>
    <t>Pik3r4</t>
  </si>
  <si>
    <t>Mbtps2</t>
  </si>
  <si>
    <t>Cenpo</t>
  </si>
  <si>
    <t>Hmgcs1</t>
  </si>
  <si>
    <t>Slc33a1</t>
  </si>
  <si>
    <t>Skp1</t>
  </si>
  <si>
    <t>Ppil1</t>
  </si>
  <si>
    <t>Mrpl46</t>
  </si>
  <si>
    <t>Map2k5</t>
  </si>
  <si>
    <t>Itgb1</t>
  </si>
  <si>
    <t>Gfm1</t>
  </si>
  <si>
    <t>Cdk7</t>
  </si>
  <si>
    <t>Mrpl39</t>
  </si>
  <si>
    <t>Srsf10</t>
  </si>
  <si>
    <t>Alyref</t>
  </si>
  <si>
    <t>Anapc11</t>
  </si>
  <si>
    <t>Rae1</t>
  </si>
  <si>
    <t>Chrna9</t>
  </si>
  <si>
    <t>Chd4</t>
  </si>
  <si>
    <t>Pcid2</t>
  </si>
  <si>
    <t>Arpc4</t>
  </si>
  <si>
    <t>Rack1</t>
  </si>
  <si>
    <t>Ears2</t>
  </si>
  <si>
    <t>Arpc2</t>
  </si>
  <si>
    <t>Thoc3</t>
  </si>
  <si>
    <t>Eef1e1</t>
  </si>
  <si>
    <t>Haus7</t>
  </si>
  <si>
    <t>Dna2</t>
  </si>
  <si>
    <t>Nol6</t>
  </si>
  <si>
    <t>Eef2</t>
  </si>
  <si>
    <t>Vps4b</t>
  </si>
  <si>
    <t>Trappc8</t>
  </si>
  <si>
    <t>Mrps5</t>
  </si>
  <si>
    <t>Kdsr</t>
  </si>
  <si>
    <t>Shq1</t>
  </si>
  <si>
    <t>Vps13d</t>
  </si>
  <si>
    <t>Naca</t>
  </si>
  <si>
    <t>Gm10320_Sec61b</t>
  </si>
  <si>
    <t>Nutf2_Nutf2-ps1_Nutf2-ps2</t>
  </si>
  <si>
    <t>Pdcd7</t>
  </si>
  <si>
    <t>Mrpl11</t>
  </si>
  <si>
    <t>Telo2</t>
  </si>
  <si>
    <t>Ddx46</t>
  </si>
  <si>
    <t>Vps29</t>
  </si>
  <si>
    <t>Pdcd5_Pdcd5-ps</t>
  </si>
  <si>
    <t>Mcm5</t>
  </si>
  <si>
    <t>Pop7</t>
  </si>
  <si>
    <t>Srpr</t>
  </si>
  <si>
    <t>Tars</t>
  </si>
  <si>
    <t>Cdan1</t>
  </si>
  <si>
    <t>Snupn</t>
  </si>
  <si>
    <t>Tfap4</t>
  </si>
  <si>
    <t>Dbr1</t>
  </si>
  <si>
    <t>Rpl27</t>
  </si>
  <si>
    <t>Wdr18</t>
  </si>
  <si>
    <t>Rpp14</t>
  </si>
  <si>
    <t>Elp6</t>
  </si>
  <si>
    <t>Tubg1</t>
  </si>
  <si>
    <t>Usp39</t>
  </si>
  <si>
    <t>Tfrc</t>
  </si>
  <si>
    <t>Actr2</t>
  </si>
  <si>
    <t>Stip1</t>
  </si>
  <si>
    <t>Mrpl13</t>
  </si>
  <si>
    <t>Fnta</t>
  </si>
  <si>
    <t>Cnot10</t>
  </si>
  <si>
    <t>Cenpk</t>
  </si>
  <si>
    <t>Pafah1b1</t>
  </si>
  <si>
    <t>Rnf31</t>
  </si>
  <si>
    <t>Mob4</t>
  </si>
  <si>
    <t>Bcar1</t>
  </si>
  <si>
    <t>Rps21</t>
  </si>
  <si>
    <t>Ppp1cb</t>
  </si>
  <si>
    <t>Igbp1</t>
  </si>
  <si>
    <t>Mybbp1a</t>
  </si>
  <si>
    <t>Wdr70</t>
  </si>
  <si>
    <t>Mcrs1</t>
  </si>
  <si>
    <t>Eif4a1</t>
  </si>
  <si>
    <t>Mrps25</t>
  </si>
  <si>
    <t>Rrp1</t>
  </si>
  <si>
    <t>Hyou1</t>
  </si>
  <si>
    <t>Mat2a</t>
  </si>
  <si>
    <t>Thoc2</t>
  </si>
  <si>
    <t>Psma2</t>
  </si>
  <si>
    <t>Rnaseh1</t>
  </si>
  <si>
    <t>Taf11</t>
  </si>
  <si>
    <t>Cmpk1</t>
  </si>
  <si>
    <t>Gm12571_Lsm6</t>
  </si>
  <si>
    <t>Arf1</t>
  </si>
  <si>
    <t>N6amt1</t>
  </si>
  <si>
    <t>Rps27a</t>
  </si>
  <si>
    <t>Tefm</t>
  </si>
  <si>
    <t>Mtg2</t>
  </si>
  <si>
    <t>Gm14548</t>
  </si>
  <si>
    <t>Pdpk1</t>
  </si>
  <si>
    <t>Naa50</t>
  </si>
  <si>
    <t>Tfdp1</t>
  </si>
  <si>
    <t>Smc1a</t>
  </si>
  <si>
    <t>Gatc</t>
  </si>
  <si>
    <t>Cflar</t>
  </si>
  <si>
    <t>Ddx3x</t>
  </si>
  <si>
    <t>Gtf2h2</t>
  </si>
  <si>
    <t>Mak16</t>
  </si>
  <si>
    <t>Grb2</t>
  </si>
  <si>
    <t>Sf3b6</t>
  </si>
  <si>
    <t>Ilk</t>
  </si>
  <si>
    <t>Crls1</t>
  </si>
  <si>
    <t>Dctn1</t>
  </si>
  <si>
    <t>Mrps16</t>
  </si>
  <si>
    <t>Ikbkb</t>
  </si>
  <si>
    <t>Vps36</t>
  </si>
  <si>
    <t>Taf6</t>
  </si>
  <si>
    <t>Pkn2</t>
  </si>
  <si>
    <t>Rpl37a</t>
  </si>
  <si>
    <t>Prpf38a</t>
  </si>
  <si>
    <t>Taf2</t>
  </si>
  <si>
    <t>Sugt1</t>
  </si>
  <si>
    <t>Sec13</t>
  </si>
  <si>
    <t>Pan3</t>
  </si>
  <si>
    <t>Chmp4b</t>
  </si>
  <si>
    <t>Ndufv1</t>
  </si>
  <si>
    <t>Cwc15</t>
  </si>
  <si>
    <t>Supt4a</t>
  </si>
  <si>
    <t>Ppp1r12a</t>
  </si>
  <si>
    <t>Gpaa1</t>
  </si>
  <si>
    <t>Dynll1</t>
  </si>
  <si>
    <t>Htatsf1</t>
  </si>
  <si>
    <t>Med8</t>
  </si>
  <si>
    <t>Pomgnt1</t>
  </si>
  <si>
    <t>Smarca4</t>
  </si>
  <si>
    <t>Brk1</t>
  </si>
  <si>
    <t>Bard1</t>
  </si>
  <si>
    <t>Ube3a</t>
  </si>
  <si>
    <t>Mrps21</t>
  </si>
  <si>
    <t>Elmo2</t>
  </si>
  <si>
    <t>Hsd17b12</t>
  </si>
  <si>
    <t>Wdr24</t>
  </si>
  <si>
    <t>Pigt</t>
  </si>
  <si>
    <t>Uba6</t>
  </si>
  <si>
    <t>Pigs</t>
  </si>
  <si>
    <t>Edc4</t>
  </si>
  <si>
    <t>Mrps11</t>
  </si>
  <si>
    <t>Wbp11</t>
  </si>
  <si>
    <t>Pisd</t>
  </si>
  <si>
    <t>Pigu</t>
  </si>
  <si>
    <t>Ap2b1</t>
  </si>
  <si>
    <t>Auh</t>
  </si>
  <si>
    <t>B4galt7</t>
  </si>
  <si>
    <t>Lin54</t>
  </si>
  <si>
    <t>Ndst1</t>
  </si>
  <si>
    <t>Mrpl3</t>
  </si>
  <si>
    <t>Sirpa</t>
  </si>
  <si>
    <t>Gpat4</t>
  </si>
  <si>
    <t>Nsd1</t>
  </si>
  <si>
    <t>Med12</t>
  </si>
  <si>
    <t>Nf2</t>
  </si>
  <si>
    <t>Rnf7</t>
  </si>
  <si>
    <t>Taok1</t>
  </si>
  <si>
    <t>Med16</t>
  </si>
  <si>
    <t>Pten</t>
  </si>
  <si>
    <t>Mgat2</t>
  </si>
  <si>
    <t>Ube2d2a</t>
  </si>
  <si>
    <t>Cul5</t>
  </si>
  <si>
    <t>Cbx1</t>
  </si>
  <si>
    <t>Ube2f</t>
  </si>
  <si>
    <t>Nras</t>
  </si>
  <si>
    <t>Icmt</t>
  </si>
  <si>
    <t>Nf1</t>
  </si>
  <si>
    <t>Med13l</t>
  </si>
  <si>
    <t>Alg3</t>
  </si>
  <si>
    <t>Pcgf1</t>
  </si>
  <si>
    <t>Ywhae</t>
  </si>
  <si>
    <t>Amot</t>
  </si>
  <si>
    <t>Cdkn2b</t>
  </si>
  <si>
    <t>Lats2</t>
  </si>
  <si>
    <t>Eif4g2</t>
  </si>
  <si>
    <t>Il1r2</t>
  </si>
  <si>
    <t>Alg10b</t>
  </si>
  <si>
    <t>Rce1</t>
  </si>
  <si>
    <t>Pla2g15</t>
  </si>
  <si>
    <t>Dgat2</t>
  </si>
  <si>
    <t>Elovl3</t>
  </si>
  <si>
    <t>Eno4</t>
  </si>
  <si>
    <t>Rbsn</t>
  </si>
  <si>
    <t>Reck</t>
  </si>
  <si>
    <t>H3c10_H3c8</t>
  </si>
  <si>
    <t>Gm6230_Rps4x</t>
  </si>
  <si>
    <t>Polr1d</t>
  </si>
  <si>
    <t>Fdps</t>
  </si>
  <si>
    <t>Rpl21</t>
  </si>
  <si>
    <t>Rpl28_Rpl28-ps1</t>
  </si>
  <si>
    <t>Rrp7a</t>
  </si>
  <si>
    <t>Ext1</t>
  </si>
  <si>
    <t>Ltb4r2</t>
  </si>
  <si>
    <t>Nupl1</t>
  </si>
  <si>
    <t>Klra10_Klra9</t>
  </si>
  <si>
    <t>H3f3b</t>
  </si>
  <si>
    <t>Ldha</t>
  </si>
  <si>
    <t>Znrd1</t>
  </si>
  <si>
    <t>Rpl9</t>
  </si>
  <si>
    <t>Rpl7</t>
  </si>
  <si>
    <t>Aldoa</t>
  </si>
  <si>
    <t>Rsl24d1</t>
  </si>
  <si>
    <t>Final Library Makeup</t>
  </si>
  <si>
    <t>Guide type</t>
  </si>
  <si>
    <t># of sgRNAs</t>
  </si>
  <si>
    <t>244 genes total x 6 sgRNAs/gene</t>
  </si>
  <si>
    <t>25 neutral olfactory genes =  91 sgRNAs from initial screen</t>
  </si>
  <si>
    <t>90 scrambled, non-cutting control guides from initial screen</t>
  </si>
  <si>
    <t>213 intergenic cutting control guides from initial screen</t>
  </si>
  <si>
    <t>Total number of guides</t>
  </si>
  <si>
    <t>gene</t>
  </si>
  <si>
    <t>CGCTTACCGACGGTTCGCGA_CP1360_BRDN0005649337</t>
  </si>
  <si>
    <t>NO_SITE_10</t>
  </si>
  <si>
    <t>AGAGGGACGGTAATCGTACG_CP1412_NA</t>
  </si>
  <si>
    <t>NO_SITE_101</t>
  </si>
  <si>
    <t>AGTACACGAAATCGCGCGTA_CP1412_NA</t>
  </si>
  <si>
    <t>NO_SITE_102</t>
  </si>
  <si>
    <t>CCTCCCTACGTCGCGTATCG_CP1412_NA</t>
  </si>
  <si>
    <t>NO_SITE_104</t>
  </si>
  <si>
    <t>GATACCGCACAATACGCGAT_CP1412_NA</t>
  </si>
  <si>
    <t>NO_SITE_105</t>
  </si>
  <si>
    <t>GATACGCAATATCGCGCTTA_CP1412_NA</t>
  </si>
  <si>
    <t>NO_SITE_106</t>
  </si>
  <si>
    <t>TATCGACGACTATCCGCGAA_CP1412_NA</t>
  </si>
  <si>
    <t>NO_SITE_108</t>
  </si>
  <si>
    <t>TCAGCGACGTAAAACGCGAT_CP1412_NA</t>
  </si>
  <si>
    <t>NO_SITE_109</t>
  </si>
  <si>
    <t>TGTTCGCCGCGCGTATTACG_CP1412_NA</t>
  </si>
  <si>
    <t>NO_SITE_110</t>
  </si>
  <si>
    <t>GAGCGCGTATGCACCGAACG_CP1413_NA</t>
  </si>
  <si>
    <t>NO_SITE_116</t>
  </si>
  <si>
    <t>GTTCGCCCGATACTCGACCG_CP1413_NA</t>
  </si>
  <si>
    <t>NO_SITE_118</t>
  </si>
  <si>
    <t>ATCCTATCGTCTAGCGCGCC_CP1414_NA</t>
  </si>
  <si>
    <t>NO_SITE_122</t>
  </si>
  <si>
    <t>GTTAACGGACCGGTCGCGAA_CP1414_NA</t>
  </si>
  <si>
    <t>NO_SITE_126</t>
  </si>
  <si>
    <t>GTTCGCCGTTAACGCGATCT_CP1414_NA</t>
  </si>
  <si>
    <t>NO_SITE_127</t>
  </si>
  <si>
    <t>GAATGTACCGCGTATCGCGA_CP1361_BRDN0005651184</t>
  </si>
  <si>
    <t>NO_SITE_13</t>
  </si>
  <si>
    <t>TGGCGGGCGCTCGTCGTTAT_CP1414_NA</t>
  </si>
  <si>
    <t>NO_SITE_130</t>
  </si>
  <si>
    <t>ACTCAACGTCGACGCGATAG_CP1415_NA</t>
  </si>
  <si>
    <t>NO_SITE_131</t>
  </si>
  <si>
    <t>ATGCGAAGTTCGCGCCGTAT_CP1415_NA</t>
  </si>
  <si>
    <t>NO_SITE_132</t>
  </si>
  <si>
    <t>ATGCGCGTTCCAATACGTCG_CP1415_NA</t>
  </si>
  <si>
    <t>NO_SITE_133</t>
  </si>
  <si>
    <t>GAGCCGTTACGGCGACGATA_CP1415_NA</t>
  </si>
  <si>
    <t>NO_SITE_137</t>
  </si>
  <si>
    <t>GATCGATAACGCGTCGCGAA_CP1415_NA</t>
  </si>
  <si>
    <t>NO_SITE_138</t>
  </si>
  <si>
    <t>GACTCGTCAATCGACGCGCG_CP1361_BRDN0005651185</t>
  </si>
  <si>
    <t>NO_SITE_14</t>
  </si>
  <si>
    <t>TCCCGTCGAACGACCTATCG_CP1415_NA</t>
  </si>
  <si>
    <t>NO_SITE_140</t>
  </si>
  <si>
    <t>AGAACGTCGCGCGCGTTAAG_CP1416_NA</t>
  </si>
  <si>
    <t>NO_SITE_141</t>
  </si>
  <si>
    <t>CAATGACGCGCGTATCGACC_CP1416_NA</t>
  </si>
  <si>
    <t>NO_SITE_144</t>
  </si>
  <si>
    <t>CTGATGTAGTCGACGGCGTA_CP1416_NA</t>
  </si>
  <si>
    <t>NO_SITE_145</t>
  </si>
  <si>
    <t>GGTAGACGATACGTTCGCGG_CP1416_NA</t>
  </si>
  <si>
    <t>NO_SITE_146</t>
  </si>
  <si>
    <t>GTACCGACGCGTATCGCGTT_CP1416_NA</t>
  </si>
  <si>
    <t>NO_SITE_147</t>
  </si>
  <si>
    <t>TTACTCGACGCGCGACGTTA_CP1416_NA</t>
  </si>
  <si>
    <t>NO_SITE_150</t>
  </si>
  <si>
    <t>AGGGCGATCGTCGACGTATG_CP1417_NA</t>
  </si>
  <si>
    <t>NO_SITE_152</t>
  </si>
  <si>
    <t>CAACATCGGCGAACCGTCGA_CP1417_NA</t>
  </si>
  <si>
    <t>NO_SITE_153</t>
  </si>
  <si>
    <t>CATGTTACGCACGCGATACG_CP1417_NA</t>
  </si>
  <si>
    <t>NO_SITE_154</t>
  </si>
  <si>
    <t>CTTACGTACGGACGACCCGT_CP1417_NA</t>
  </si>
  <si>
    <t>NO_SITE_156</t>
  </si>
  <si>
    <t>GTTCTCGTTCGCGCGTATCG_CP1417_NA</t>
  </si>
  <si>
    <t>NO_SITE_157</t>
  </si>
  <si>
    <t>TGTCGGTCGACCGACGATAA_CP1417_NA</t>
  </si>
  <si>
    <t>NO_SITE_158</t>
  </si>
  <si>
    <t>TTAAATCGACGTCCGATTCG_CP1417_NA</t>
  </si>
  <si>
    <t>NO_SITE_159</t>
  </si>
  <si>
    <t>GGGCGTAATACGCTCGCGTC_CP1361_BRDN0005651187</t>
  </si>
  <si>
    <t>NO_SITE_16</t>
  </si>
  <si>
    <t>GGTACGCGAACCGTACGTTA_CP1361_BRDN0005651190</t>
  </si>
  <si>
    <t>NO_SITE_19</t>
  </si>
  <si>
    <t>AACCGCTTCGCGACGTAATA_CP1360_BRDN0005649329</t>
  </si>
  <si>
    <t>NO_SITE_2</t>
  </si>
  <si>
    <t>GGTGTCGTACGACCGATGTA_CP1361_BRDN0005651191</t>
  </si>
  <si>
    <t>NO_SITE_20</t>
  </si>
  <si>
    <t>GTAGTCGCGTACGTTACGTC_CP1362_BRDN0005653036</t>
  </si>
  <si>
    <t>NO_SITE_21</t>
  </si>
  <si>
    <t>TAGTCGCGAACGTCGGTCGA_CP1362_BRDN0005653040</t>
  </si>
  <si>
    <t>NO_SITE_25</t>
  </si>
  <si>
    <t>TATAGCGCGCGTCGTAACTA_CP1362_BRDN0005653041</t>
  </si>
  <si>
    <t>NO_SITE_26</t>
  </si>
  <si>
    <t>TCAATCGACGGTTTACGCGA_CP1362_BRDN0005653042</t>
  </si>
  <si>
    <t>NO_SITE_27</t>
  </si>
  <si>
    <t>TCATCGCAATACGCGACGAT_CP1362_BRDN0005653043</t>
  </si>
  <si>
    <t>NO_SITE_28</t>
  </si>
  <si>
    <t>TCGCCGTCGACGCGTCGAGT_CP1362_BRDN0005653044</t>
  </si>
  <si>
    <t>NO_SITE_29</t>
  </si>
  <si>
    <t>ACCTGATACGTCGTCGCGTA_CP1360_BRDN0005649330</t>
  </si>
  <si>
    <t>NO_SITE_3</t>
  </si>
  <si>
    <t>TGTCGCGTATATACGACGCG_CP1363_BRDN0005654893</t>
  </si>
  <si>
    <t>NO_SITE_38</t>
  </si>
  <si>
    <t>TTATCGAACCGCGATCGACA_CP1363_BRDN0005654894</t>
  </si>
  <si>
    <t>NO_SITE_39</t>
  </si>
  <si>
    <t>AGTCCTACGCGCCGTAACGT_CP1360_BRDN0005649331</t>
  </si>
  <si>
    <t>NO_SITE_4</t>
  </si>
  <si>
    <t>TTGCCGTATCGCGTATCGAC_CP1363_BRDN0005654895</t>
  </si>
  <si>
    <t>NO_SITE_40</t>
  </si>
  <si>
    <t>CACGTTCGTATCGCCGTTCG_CP1406_BRDN0005685744</t>
  </si>
  <si>
    <t>NO_SITE_42</t>
  </si>
  <si>
    <t>CCATCTACGATGCGCGCGAT_CP1406_BRDN0005685745</t>
  </si>
  <si>
    <t>NO_SITE_43</t>
  </si>
  <si>
    <t>GCCGAACGGTCGTACCGCGG_CP1406_BRDN0005685737</t>
  </si>
  <si>
    <t>NO_SITE_45</t>
  </si>
  <si>
    <t>GCGCCGATCGACCGCGTAAT_CP1406_BRDN0005685738</t>
  </si>
  <si>
    <t>NO_SITE_46</t>
  </si>
  <si>
    <t>ATACGCGATGTTACGCCGAT_CP1360_BRDN0005649332</t>
  </si>
  <si>
    <t>NO_SITE_5</t>
  </si>
  <si>
    <t>TTCATCGGCGTACCGCCGTT_CP1406_BRDN0005685741</t>
  </si>
  <si>
    <t>NO_SITE_50</t>
  </si>
  <si>
    <t>AGTCGTCGATCGATGCGGAC_CP1407_BRDN0005687599</t>
  </si>
  <si>
    <t>NO_SITE_52</t>
  </si>
  <si>
    <t>ATGATCGTAACGGTCGCGAT_CP1407_BRDN0005687593</t>
  </si>
  <si>
    <t>NO_SITE_53</t>
  </si>
  <si>
    <t>GAACGTTATCCCGTACGATT_CP1407_BRDN0005687590</t>
  </si>
  <si>
    <t>NO_SITE_54</t>
  </si>
  <si>
    <t>GCAACGACGTGATACGTCGC_CP1407_BRDN0005687594</t>
  </si>
  <si>
    <t>NO_SITE_55</t>
  </si>
  <si>
    <t>GCACGATACGACGCGAGTAG_CP1407_BRDN0005687595</t>
  </si>
  <si>
    <t>NO_SITE_56</t>
  </si>
  <si>
    <t>GTTTAGCGGCGAACGCGTAA_CP1407_BRDN0005687591</t>
  </si>
  <si>
    <t>NO_SITE_57</t>
  </si>
  <si>
    <t>TCGAATTGCACGTCGCGTAC_CP1407_BRDN0005687596</t>
  </si>
  <si>
    <t>NO_SITE_59</t>
  </si>
  <si>
    <t>ATGATCGACGTACCGGCGAA_CP1408_BRDN0005689444</t>
  </si>
  <si>
    <t>NO_SITE_61</t>
  </si>
  <si>
    <t>ATTATTCGTCGACGCGACGT_CP1408_BRDN0005689445</t>
  </si>
  <si>
    <t>NO_SITE_62</t>
  </si>
  <si>
    <t>CTTGTTCGCGTTATCGCCCG_CP1408_BRDN0005689446</t>
  </si>
  <si>
    <t>NO_SITE_63</t>
  </si>
  <si>
    <t>GCATATTCGCGCGTCGTATA_CP1408_BRDN0005689447</t>
  </si>
  <si>
    <t>NO_SITE_64</t>
  </si>
  <si>
    <t>GGTCGACGTGACTACGCGTA_CP1408_BRDN0005689449</t>
  </si>
  <si>
    <t>NO_SITE_66</t>
  </si>
  <si>
    <t>GTCTACGCTCGATACGCCGA_CP1408_BRDN0005689451</t>
  </si>
  <si>
    <t>NO_SITE_68</t>
  </si>
  <si>
    <t>TACCGCGCTTATCGAGTCGT_CP1408_BRDN0005689453</t>
  </si>
  <si>
    <t>NO_SITE_70</t>
  </si>
  <si>
    <t>AAGGCGAATCGCGACGCAAT_CP1409_BRDN0005691302</t>
  </si>
  <si>
    <t>NO_SITE_71</t>
  </si>
  <si>
    <t>ACCGTATAACGCGTCGTATA_CP1409_BRDN0005691304</t>
  </si>
  <si>
    <t>NO_SITE_73</t>
  </si>
  <si>
    <t>ATCAAACCGTATCGCGCCGT_CP1409_BRDN0005691305</t>
  </si>
  <si>
    <t>NO_SITE_74</t>
  </si>
  <si>
    <t>CTGGCGATTCGACGCGTATC_CP1409_BRDN0005691306</t>
  </si>
  <si>
    <t>NO_SITE_75</t>
  </si>
  <si>
    <t>GCTCGGAGTCGCGTAATTCG_CP1409_BRDN0005691299</t>
  </si>
  <si>
    <t>NO_SITE_78</t>
  </si>
  <si>
    <t>TTCTTACGCGGCACGACCGT_CP1409_BRDN0005691301</t>
  </si>
  <si>
    <t>NO_SITE_80</t>
  </si>
  <si>
    <t>ACCATCGCCTATACCGTACG_CP1410_NA</t>
  </si>
  <si>
    <t>NO_SITE_81</t>
  </si>
  <si>
    <t>AGGGTCGATACCCGTACGAC_CP1410_NA</t>
  </si>
  <si>
    <t>NO_SITE_83</t>
  </si>
  <si>
    <t>AGTATTACGCGCGACGAGCG_CP1410_NA</t>
  </si>
  <si>
    <t>NO_SITE_84</t>
  </si>
  <si>
    <t>ATACGCGATTCGGCCGTTTA_CP1410_NA</t>
  </si>
  <si>
    <t>NO_SITE_85</t>
  </si>
  <si>
    <t>GGTACGTTTCGCGACTAGCG_CP1410_NA</t>
  </si>
  <si>
    <t>NO_SITE_86</t>
  </si>
  <si>
    <t>GTTACCGCGTCGATTGACGA_CP1410_NA</t>
  </si>
  <si>
    <t>NO_SITE_87</t>
  </si>
  <si>
    <t>TCCCCCGTCGAACGCGGTTA_CP1410_NA</t>
  </si>
  <si>
    <t>NO_SITE_89</t>
  </si>
  <si>
    <t>CCGAACGGCCGTCGTACGTC_CP1360_BRDN0005649336</t>
  </si>
  <si>
    <t>NO_SITE_9</t>
  </si>
  <si>
    <t>CCGCGACGACGTATCGATAC_CP1411_NA</t>
  </si>
  <si>
    <t>NO_SITE_93</t>
  </si>
  <si>
    <t>GACCGTGCCGTTCGTACGAT_CP1411_NA</t>
  </si>
  <si>
    <t>NO_SITE_94</t>
  </si>
  <si>
    <t>GATGACGCGTCGTATCGATA_CP1411_NA</t>
  </si>
  <si>
    <t>NO_SITE_95</t>
  </si>
  <si>
    <t>GCGCGCTCGTATTCCGTACG_CP1411_NA</t>
  </si>
  <si>
    <t>NO_SITE_96</t>
  </si>
  <si>
    <t>GTTTAACGGTAGTCGTAACG_CP1411_NA</t>
  </si>
  <si>
    <t>NO_SITE_97</t>
  </si>
  <si>
    <t>AATGGCACTAGACCATTATG_CP1411_NA</t>
  </si>
  <si>
    <t>Olfr1022</t>
  </si>
  <si>
    <t>CAAGCTAGCATGATAAGAGG_CP1411_NA</t>
  </si>
  <si>
    <t>GAATCCAGCAACAACAAACA_CP1411_NA</t>
  </si>
  <si>
    <t>TGATCAGCACAATCATACAC_CP1411_NA</t>
  </si>
  <si>
    <t>AAGCTAGCATGATCAGAGGG_CP1411_NA</t>
  </si>
  <si>
    <t>Olfr1023</t>
  </si>
  <si>
    <t>AATGGCACTAGACCGTTATG_CP1411_NA</t>
  </si>
  <si>
    <t>GAAGCATCCAGCATAGGAAA_CP1411_NA</t>
  </si>
  <si>
    <t>TGGCCAAGGAAGAAATACAT_CP1411_NA</t>
  </si>
  <si>
    <t>AAGCTGAAAGCAGATTCCTG_CP1363_BRDN0005654825</t>
  </si>
  <si>
    <t>Olfr1044</t>
  </si>
  <si>
    <t>ACTCAGCTGTCATAAAGGCT_CP1363_BRDN0005654824</t>
  </si>
  <si>
    <t>TGTGGGCCTCACAGATCGCG_CP1363_BRDN0005654822</t>
  </si>
  <si>
    <t>TTGCATCTGTTCTAATGACT_CP1363_BRDN0005654823</t>
  </si>
  <si>
    <t>AAAGTCAACTACCATTTGTG_CP1411_NA</t>
  </si>
  <si>
    <t>Olfr1086</t>
  </si>
  <si>
    <t>ATACATAAGAGGGTTGTGAA_CP1411_NA</t>
  </si>
  <si>
    <t>GAGGAGAAGCTGATTGAAGT_CP1411_NA</t>
  </si>
  <si>
    <t>TTTACATGCTGTTATTCACA_CP1411_NA</t>
  </si>
  <si>
    <t>CACTGTGAACATGTCTAGCA_CP1413_NA</t>
  </si>
  <si>
    <t>Olfr1151</t>
  </si>
  <si>
    <t>CAGGAGAGCAGGTAAAGTGG_CP1413_NA</t>
  </si>
  <si>
    <t>GATTGGCCCAAAAATGCTGG_CP1413_NA</t>
  </si>
  <si>
    <t>GTGTCTACTGCTAGCAGTAA_CP1413_NA</t>
  </si>
  <si>
    <t>AAGGTCCACCAAGACCTTTG_CP1414_NA</t>
  </si>
  <si>
    <t>Olfr1423</t>
  </si>
  <si>
    <t>ACAAAACAAGACATAAGACC_CP1414_NA</t>
  </si>
  <si>
    <t>CGTGTGCAGACGGGACTCAA_CP1414_NA</t>
  </si>
  <si>
    <t>GCGGTGCACAGCCCTCATCG_CP1414_NA</t>
  </si>
  <si>
    <t>AAGATCCACAAGAACCTTGG_CP1414_NA</t>
  </si>
  <si>
    <t>Olfr1424</t>
  </si>
  <si>
    <t>GATGGCTCTAGATCGATACG_CP1414_NA</t>
  </si>
  <si>
    <t>GCAAGCAAGTTTGATGACCT_CP1414_NA</t>
  </si>
  <si>
    <t>AAGGTCTACCAGAACCTTGG_CP1417_NA</t>
  </si>
  <si>
    <t>Olfr1426</t>
  </si>
  <si>
    <t>ATGTGACCATCATGAGCAGA_CP1417_NA</t>
  </si>
  <si>
    <t>AAAGTAAAAGACAGAACCTG_CP1362_BRDN0005652981</t>
  </si>
  <si>
    <t>Olfr1496</t>
  </si>
  <si>
    <t>AAGATGTATATCCAAACCAA_CP1362_BRDN0005652982</t>
  </si>
  <si>
    <t>GCAGGAAAGTTTGATCAGAG_CP1362_BRDN0005652980</t>
  </si>
  <si>
    <t>GGCCAGAAGAGTATGTGTCA_CP1362_BRDN0005652983</t>
  </si>
  <si>
    <t>ACTCTGTAGAACCCAAGCCA_CP1411_NA</t>
  </si>
  <si>
    <t>Olfr270</t>
  </si>
  <si>
    <t>AGTGCAAACAGTCTTGACAA_CP1411_NA</t>
  </si>
  <si>
    <t>ATGTACTTGATAATCCTCCT_CP1411_NA</t>
  </si>
  <si>
    <t>GAATGTGCTTATCATGACAG_CP1411_NA</t>
  </si>
  <si>
    <t>ATGATGATGGAGTATCTCAG_CP1417_NA</t>
  </si>
  <si>
    <t>Olfr273</t>
  </si>
  <si>
    <t>TATCAGCACATGCTAGCTTG_CP1417_NA</t>
  </si>
  <si>
    <t>TGCAAACATCCCTTGCCATG_CP1417_NA</t>
  </si>
  <si>
    <t>TTAGGCTCACCAATGTTGAA_CP1417_NA</t>
  </si>
  <si>
    <t>GGCAATCAGTGTGAAGAGGA_CP1408_BRDN0005689346</t>
  </si>
  <si>
    <t>Olfr318</t>
  </si>
  <si>
    <t>GTCTTCGGTCCAGCCTGATG_CP1408_BRDN0005689345</t>
  </si>
  <si>
    <t>TTGGACTGCACAGCCCAGAA_CP1408_BRDN0005689344</t>
  </si>
  <si>
    <t>AAAGGAGGAGACAAATCCTG_CP1408_BRDN0005689348</t>
  </si>
  <si>
    <t>Olfr328</t>
  </si>
  <si>
    <t>AGGAGAGCTTTGTGACAGCA_CP1408_BRDN0005689350</t>
  </si>
  <si>
    <t>CCGGGATCCACAGATTGGGA_CP1408_BRDN0005689349</t>
  </si>
  <si>
    <t>TTCCTGTACCTGTCAATAGG_CP1408_BRDN0005689351</t>
  </si>
  <si>
    <t>AGCATTAATGCACAAAGTTG_CP1360_BRDN0005649301</t>
  </si>
  <si>
    <t>Olfr354</t>
  </si>
  <si>
    <t>AGGAAGATGCCAAATAGAAG_CP1360_BRDN0005649302</t>
  </si>
  <si>
    <t>GAGCTGATGATCATTACCAT_CP1360_BRDN0005649300</t>
  </si>
  <si>
    <t>TTGACTCTGGGTATAAATGT_CP1360_BRDN0005649303</t>
  </si>
  <si>
    <t>AAAAGAACTGAGTCAAACAG_CP1407_BRDN0005687486</t>
  </si>
  <si>
    <t>Olfr362</t>
  </si>
  <si>
    <t>ATGAACCAACAGCTGTGGCA_CP1407_BRDN0005687487</t>
  </si>
  <si>
    <t>GCATCTCCAGCCCAACACAG_CP1407_BRDN0005687488</t>
  </si>
  <si>
    <t>TGAATCGACAAATTTGTGCC_CP1407_BRDN0005687489</t>
  </si>
  <si>
    <t>AACACATGTCTACAAATGAG_CP1417_NA</t>
  </si>
  <si>
    <t>Olfr39</t>
  </si>
  <si>
    <t>CAATAATATCGCATTATATG_CP1417_NA</t>
  </si>
  <si>
    <t>CATTAATAGACTATGAAACA_CP1417_NA</t>
  </si>
  <si>
    <t>TAAAAAAATAGACTTGAGTG_CP1417_NA</t>
  </si>
  <si>
    <t>GAATGAACTACACTATACAG_CP1415_NA</t>
  </si>
  <si>
    <t>Olfr402</t>
  </si>
  <si>
    <t>GACCAAGAGCCGAACCAACA_CP1415_NA</t>
  </si>
  <si>
    <t>TGGGCCACAGAAGTGAAGTG_CP1415_NA</t>
  </si>
  <si>
    <t>ACACATTGGGAATCATCCCA_CP1415_NA</t>
  </si>
  <si>
    <t>Olfr419</t>
  </si>
  <si>
    <t>ACGGCTGGCATAATGAAGTG_CP1415_NA</t>
  </si>
  <si>
    <t>GATACAAGGCTAAGTGAACT_CP1415_NA</t>
  </si>
  <si>
    <t>GTCCAAAAAGGTATCCACTC_CP1415_NA</t>
  </si>
  <si>
    <t>AGGATGCTGGAATGTCTGAG_CP1407_BRDN0005687494</t>
  </si>
  <si>
    <t>Olfr582</t>
  </si>
  <si>
    <t>ATGTGCTCACAGTAAGACTG_CP1407_BRDN0005687495</t>
  </si>
  <si>
    <t>ACTGGGGAATGATCTTGTTG_CP1407_BRDN0005687498</t>
  </si>
  <si>
    <t>Olfr584</t>
  </si>
  <si>
    <t>GATAGCCACATAACGGTCCA_CP1407_BRDN0005687500</t>
  </si>
  <si>
    <t>TGATGACTGCAGATGTGGTG_CP1407_BRDN0005687499</t>
  </si>
  <si>
    <t>AGATAGAATGATATCAGCAA_CP1406_BRDN0005685696</t>
  </si>
  <si>
    <t>Olfr618</t>
  </si>
  <si>
    <t>ATCGACTCAATTATTGTGGG_CP1406_BRDN0005685697</t>
  </si>
  <si>
    <t>CGTGTGCATCTTCTAATCCT_CP1406_BRDN0005685699</t>
  </si>
  <si>
    <t>TCCAGCTTGAAACCAAAAGA_CP1406_BRDN0005685698</t>
  </si>
  <si>
    <t>GAGCCATGTGGTCTGCACGG_CP1406_BRDN0005685648</t>
  </si>
  <si>
    <t>Olfr713</t>
  </si>
  <si>
    <t>GGTCATATGCCATGGTGGCA_CP1406_BRDN0005685651</t>
  </si>
  <si>
    <t>GTAGGGAAGAGAAGCTCATG_CP1406_BRDN0005685649</t>
  </si>
  <si>
    <t>GTTGGGGACTCTGATTGCGC_CP1406_BRDN0005685650</t>
  </si>
  <si>
    <t>AATGGCATAGACCTCAAACC_CP1406_BRDN0005685647</t>
  </si>
  <si>
    <t>Olfr714</t>
  </si>
  <si>
    <t>ACCCAATCATCATGAACCAA_CP1406_BRDN0005685644</t>
  </si>
  <si>
    <t>CATATGCCATGGTGGCGAGG_CP1406_BRDN0005685645</t>
  </si>
  <si>
    <t>GAGCCATGTGGTCTGCACAG_CP1406_BRDN0005685646</t>
  </si>
  <si>
    <t>ACTCTAGCATCATGACATGG_CP1415_NA</t>
  </si>
  <si>
    <t>Olfr715</t>
  </si>
  <si>
    <t>GAACAAGGAACATGAGAAGT_CP1415_NA</t>
  </si>
  <si>
    <t>GGAGAATCACAACCCCCATG_CP1415_NA</t>
  </si>
  <si>
    <t>CAAAAGACATCACTGTCAGG_CP1407_BRDN0005687504</t>
  </si>
  <si>
    <t>Olfr91</t>
  </si>
  <si>
    <t>CACAACCACAAGAATAACAC_CP1407_BRDN0005687503</t>
  </si>
  <si>
    <t>TTAAAGATGGGACTTCACAC_CP1407_BRDN0005687502</t>
  </si>
  <si>
    <t>TTGAAGCAGTCCCATCATCC_CP1407_BRDN0005687505</t>
  </si>
  <si>
    <t>AACATAGTAACACAACAAAG_CP1360_BRDN0005648528</t>
  </si>
  <si>
    <t>ONE_INTERGENIC_SITE_1</t>
  </si>
  <si>
    <t>AATTGACATCTGTACGACCC_CP1407_BRDN0005687589</t>
  </si>
  <si>
    <t>ONE_INTERGENIC_SITE_101</t>
  </si>
  <si>
    <t>ACCCGTAGGTACTCAAGCTA_CP1407_BRDN0005687586</t>
  </si>
  <si>
    <t>ONE_INTERGENIC_SITE_102</t>
  </si>
  <si>
    <t>ACTGTCTACCGTAATATGTC_CP1407_BRDN0005687580</t>
  </si>
  <si>
    <t>ONE_INTERGENIC_SITE_103</t>
  </si>
  <si>
    <t>ACTTAAGCTAGCCTCGAGCA_CP1407_BRDN0005687588</t>
  </si>
  <si>
    <t>ONE_INTERGENIC_SITE_104</t>
  </si>
  <si>
    <t>ATAAGTAGTATCTATCGAAG_CP1407_BRDN0005687583</t>
  </si>
  <si>
    <t>ONE_INTERGENIC_SITE_105</t>
  </si>
  <si>
    <t>CATAGCACGTGAAAACGACG_CP1407_BRDN0005687585</t>
  </si>
  <si>
    <t>ONE_INTERGENIC_SITE_106</t>
  </si>
  <si>
    <t>GAGGTCCGGACTTTGAATCG_CP1407_BRDN0005687578</t>
  </si>
  <si>
    <t>ONE_INTERGENIC_SITE_109</t>
  </si>
  <si>
    <t>CCTCCCTGTTTAATCGACTT_CP1360_BRDN0005649318</t>
  </si>
  <si>
    <t>ONE_INTERGENIC_SITE_11</t>
  </si>
  <si>
    <t>GGAGTGACGCCTCCTAAACT_CP1407_BRDN0005687579</t>
  </si>
  <si>
    <t>ONE_INTERGENIC_SITE_111</t>
  </si>
  <si>
    <t>TAACAAATAGGTAGCCGATC_CP1407_BRDN0005687571</t>
  </si>
  <si>
    <t>ONE_INTERGENIC_SITE_113</t>
  </si>
  <si>
    <t>TAATTTAAACCTTCTCGTCG_CP1407_BRDN0005687581</t>
  </si>
  <si>
    <t>ONE_INTERGENIC_SITE_114</t>
  </si>
  <si>
    <t>TGGGAATCAAACTCCGTCAG_CP1407_BRDN0005687587</t>
  </si>
  <si>
    <t>ONE_INTERGENIC_SITE_115</t>
  </si>
  <si>
    <t>TGTGAGACAATCGCCTAATG_CP1407_BRDN0005687573</t>
  </si>
  <si>
    <t>ONE_INTERGENIC_SITE_116</t>
  </si>
  <si>
    <t>TTTGCAATTTCGATGCGCAA_CP1407_BRDN0005687574</t>
  </si>
  <si>
    <t>ONE_INTERGENIC_SITE_117</t>
  </si>
  <si>
    <t>AAAGCGCAGTTCTCATAAGT_CP1408_BRDN0005689435</t>
  </si>
  <si>
    <t>ONE_INTERGENIC_SITE_118</t>
  </si>
  <si>
    <t>AATAATATCTCTGCCGTAGG_CP1408_BRDN0005689424</t>
  </si>
  <si>
    <t>ONE_INTERGENIC_SITE_119</t>
  </si>
  <si>
    <t>ACCCATCGTGCAAAGCGACT_CP1408_BRDN0005689433</t>
  </si>
  <si>
    <t>ONE_INTERGENIC_SITE_120</t>
  </si>
  <si>
    <t>AGGCTTGGCGACACGCACTT_CP1408_BRDN0005689434</t>
  </si>
  <si>
    <t>ONE_INTERGENIC_SITE_121</t>
  </si>
  <si>
    <t>AGGGCATTCTGCTTCGATGA_CP1408_BRDN0005689427</t>
  </si>
  <si>
    <t>ONE_INTERGENIC_SITE_122</t>
  </si>
  <si>
    <t>AGTCGGGTTGGGCCTACGAG_CP1408_BRDN0005689436</t>
  </si>
  <si>
    <t>ONE_INTERGENIC_SITE_123</t>
  </si>
  <si>
    <t>CATAGGCGACCCATTGACTC_CP1408_BRDN0005689429</t>
  </si>
  <si>
    <t>ONE_INTERGENIC_SITE_124</t>
  </si>
  <si>
    <t>CCTACAGGTTAATCCGGTAA_CP1408_BRDN0005689428</t>
  </si>
  <si>
    <t>ONE_INTERGENIC_SITE_126</t>
  </si>
  <si>
    <t>CTGACCTCCATGTGCGACAG_CP1408_BRDN0005689443</t>
  </si>
  <si>
    <t>ONE_INTERGENIC_SITE_127</t>
  </si>
  <si>
    <t>GTGCTAAGACACCTCCGTCT_CP1408_BRDN0005689441</t>
  </si>
  <si>
    <t>ONE_INTERGENIC_SITE_130</t>
  </si>
  <si>
    <t>GTTCCACAAGCCTGTCGTAA_CP1408_BRDN0005689432</t>
  </si>
  <si>
    <t>ONE_INTERGENIC_SITE_132</t>
  </si>
  <si>
    <t>TCAAAAGGGATGAACGCGAG_CP1408_BRDN0005689440</t>
  </si>
  <si>
    <t>ONE_INTERGENIC_SITE_134</t>
  </si>
  <si>
    <t>TGAGGTCCATGAGTAATCGT_CP1408_BRDN0005689425</t>
  </si>
  <si>
    <t>ONE_INTERGENIC_SITE_136</t>
  </si>
  <si>
    <t>AAATATGGCAAAATCGTGAG_CP1409_BRDN0005691283</t>
  </si>
  <si>
    <t>ONE_INTERGENIC_SITE_138</t>
  </si>
  <si>
    <t>AATATAAGATATCGGGCATA_CP1409_BRDN0005691291</t>
  </si>
  <si>
    <t>ONE_INTERGENIC_SITE_139</t>
  </si>
  <si>
    <t>CTCTGCGCCCGTGTTAAACG_CP1360_BRDN0005649324</t>
  </si>
  <si>
    <t>ONE_INTERGENIC_SITE_14</t>
  </si>
  <si>
    <t>AGAGCAAACTGTTGATCGTA_CP1409_BRDN0005691288</t>
  </si>
  <si>
    <t>ONE_INTERGENIC_SITE_140</t>
  </si>
  <si>
    <t>AGGCAACGGTGTACTATCCA_CP1409_BRDN0005691289</t>
  </si>
  <si>
    <t>ONE_INTERGENIC_SITE_141</t>
  </si>
  <si>
    <t>ATGGGGGAGTATCCTATATG_CP1409_BRDN0005691296</t>
  </si>
  <si>
    <t>ONE_INTERGENIC_SITE_142</t>
  </si>
  <si>
    <t>CCATAGCCAGTAATCAATAC_CP1409_BRDN0005691290</t>
  </si>
  <si>
    <t>ONE_INTERGENIC_SITE_144</t>
  </si>
  <si>
    <t>GTGACACTTCAGTACGTGAC_CP1409_BRDN0005691287</t>
  </si>
  <si>
    <t>ONE_INTERGENIC_SITE_149</t>
  </si>
  <si>
    <t>GTGCCATACTCGATTCAAAG_CP1409_BRDN0005691280</t>
  </si>
  <si>
    <t>ONE_INTERGENIC_SITE_150</t>
  </si>
  <si>
    <t>TTAGCTATAAGACCAATATC_CP1409_BRDN0005691286</t>
  </si>
  <si>
    <t>ONE_INTERGENIC_SITE_155</t>
  </si>
  <si>
    <t>TTCCCATGATCCAATTTACG_CP1409_BRDN0005691285</t>
  </si>
  <si>
    <t>ONE_INTERGENIC_SITE_156</t>
  </si>
  <si>
    <t>AGAAGGTACACGTTAGTGGT_CP1410_NA</t>
  </si>
  <si>
    <t>ONE_INTERGENIC_SITE_158</t>
  </si>
  <si>
    <t>CAGAACACAACAATCGGTTA_CP1410_NA</t>
  </si>
  <si>
    <t>ONE_INTERGENIC_SITE_159</t>
  </si>
  <si>
    <t>GAATCGATGGCACCCAATTG_CP1360_BRDN0005649323</t>
  </si>
  <si>
    <t>ONE_INTERGENIC_SITE_16</t>
  </si>
  <si>
    <t>CCAACCCTTACGTTACCATC_CP1410_NA</t>
  </si>
  <si>
    <t>ONE_INTERGENIC_SITE_161</t>
  </si>
  <si>
    <t>CCTCAGGAGTTAAATCGAAT_CP1410_NA</t>
  </si>
  <si>
    <t>ONE_INTERGENIC_SITE_162</t>
  </si>
  <si>
    <t>CTGCGGTCTAGTAACTGTAG_CP1410_NA</t>
  </si>
  <si>
    <t>ONE_INTERGENIC_SITE_164</t>
  </si>
  <si>
    <t>GAAGGTGCGACCTAGTGTAA_CP1410_NA</t>
  </si>
  <si>
    <t>ONE_INTERGENIC_SITE_166</t>
  </si>
  <si>
    <t>GCTTAATTGATTCCCGCTTG_CP1410_NA</t>
  </si>
  <si>
    <t>ONE_INTERGENIC_SITE_168</t>
  </si>
  <si>
    <t>GTGGAGCCTGTGTACGCGTG_CP1410_NA</t>
  </si>
  <si>
    <t>ONE_INTERGENIC_SITE_170</t>
  </si>
  <si>
    <t>GTTGATTTACCCATTAGCTA_CP1410_NA</t>
  </si>
  <si>
    <t>ONE_INTERGENIC_SITE_171</t>
  </si>
  <si>
    <t>GTTGCATATAGCGATTGCTC_CP1410_NA</t>
  </si>
  <si>
    <t>ONE_INTERGENIC_SITE_172</t>
  </si>
  <si>
    <t>TAAATGGCATGACACGTTAG_CP1410_NA</t>
  </si>
  <si>
    <t>ONE_INTERGENIC_SITE_173</t>
  </si>
  <si>
    <t>TTCCAGCCTGAATATCGCCT_CP1410_NA</t>
  </si>
  <si>
    <t>ONE_INTERGENIC_SITE_176</t>
  </si>
  <si>
    <t>TTGGACCCCGATACACCAGT_CP1410_NA</t>
  </si>
  <si>
    <t>ONE_INTERGENIC_SITE_177</t>
  </si>
  <si>
    <t>ACAGTCATCACGCCCTGATG_CP1411_NA</t>
  </si>
  <si>
    <t>ONE_INTERGENIC_SITE_179</t>
  </si>
  <si>
    <t>TCATCTTGGAGCATTACGCC_CP1360_BRDN0005649317</t>
  </si>
  <si>
    <t>ONE_INTERGENIC_SITE_18</t>
  </si>
  <si>
    <t>ACTCTTCAGTGCAATACCCC_CP1411_NA</t>
  </si>
  <si>
    <t>ONE_INTERGENIC_SITE_180</t>
  </si>
  <si>
    <t>AGAATGAAGCATAACGGATG_CP1411_NA</t>
  </si>
  <si>
    <t>ONE_INTERGENIC_SITE_182</t>
  </si>
  <si>
    <t>AGCGTCAACATACTTGTACC_CP1411_NA</t>
  </si>
  <si>
    <t>ONE_INTERGENIC_SITE_183</t>
  </si>
  <si>
    <t>AGGTTTATAGGCGTAGTAAG_CP1411_NA</t>
  </si>
  <si>
    <t>ONE_INTERGENIC_SITE_184</t>
  </si>
  <si>
    <t>ATCATGTCTGATCGAGTTAG_CP1411_NA</t>
  </si>
  <si>
    <t>ONE_INTERGENIC_SITE_185</t>
  </si>
  <si>
    <t>TGACTTAGTCGCAACTACCG_CP1360_BRDN0005649312</t>
  </si>
  <si>
    <t>ONE_INTERGENIC_SITE_19</t>
  </si>
  <si>
    <t>CTGAGTTGCCAAGTCGGATG_CP1411_NA</t>
  </si>
  <si>
    <t>ONE_INTERGENIC_SITE_190</t>
  </si>
  <si>
    <t>GAGTAGTATTTCGTACCCCA_CP1411_NA</t>
  </si>
  <si>
    <t>ONE_INTERGENIC_SITE_192</t>
  </si>
  <si>
    <t>TAAGGTCCCATCATTATCGT_CP1411_NA</t>
  </si>
  <si>
    <t>ONE_INTERGENIC_SITE_194</t>
  </si>
  <si>
    <t>TGTATGAAGGTCTAGCCGTA_CP1411_NA</t>
  </si>
  <si>
    <t>ONE_INTERGENIC_SITE_196</t>
  </si>
  <si>
    <t>TTGTGACGATCACCTAGGTC_CP1411_NA</t>
  </si>
  <si>
    <t>ONE_INTERGENIC_SITE_197</t>
  </si>
  <si>
    <t>AAGCCGGCCCTAGTGTATAG_CP1412_NA</t>
  </si>
  <si>
    <t>ONE_INTERGENIC_SITE_198</t>
  </si>
  <si>
    <t>AAGAGGAGCGAATACCGATA_CP1360_BRDN0005649321</t>
  </si>
  <si>
    <t>ONE_INTERGENIC_SITE_2</t>
  </si>
  <si>
    <t>TGAGTACCCGAGTCGACGCT_CP1360_BRDN0005649326</t>
  </si>
  <si>
    <t>ONE_INTERGENIC_SITE_20</t>
  </si>
  <si>
    <t>ACAGGGTGCTAATTTAACAT_CP1412_NA</t>
  </si>
  <si>
    <t>ONE_INTERGENIC_SITE_200</t>
  </si>
  <si>
    <t>AGATCACAAAAACGTAGGCC_CP1412_NA</t>
  </si>
  <si>
    <t>ONE_INTERGENIC_SITE_201</t>
  </si>
  <si>
    <t>ATCACTAGGTCCAATTGTGC_CP1412_NA</t>
  </si>
  <si>
    <t>ONE_INTERGENIC_SITE_202</t>
  </si>
  <si>
    <t>ATTGTTCCGAGCAAGACATA_CP1412_NA</t>
  </si>
  <si>
    <t>ONE_INTERGENIC_SITE_203</t>
  </si>
  <si>
    <t>CAAACCTCACAAGTCGACAA_CP1412_NA</t>
  </si>
  <si>
    <t>ONE_INTERGENIC_SITE_204</t>
  </si>
  <si>
    <t>CAATCCTGCCGCATTGAACG_CP1412_NA</t>
  </si>
  <si>
    <t>ONE_INTERGENIC_SITE_205</t>
  </si>
  <si>
    <t>CACTCCTATTATGTGCCGGC_CP1412_NA</t>
  </si>
  <si>
    <t>ONE_INTERGENIC_SITE_206</t>
  </si>
  <si>
    <t>CTACGGGTATAACCTGACCT_CP1412_NA</t>
  </si>
  <si>
    <t>ONE_INTERGENIC_SITE_207</t>
  </si>
  <si>
    <t>GATAGTTGCTAGGACGGTAA_CP1412_NA</t>
  </si>
  <si>
    <t>ONE_INTERGENIC_SITE_208</t>
  </si>
  <si>
    <t>GCAGCTCTAGCTAGCCGTCT_CP1412_NA</t>
  </si>
  <si>
    <t>ONE_INTERGENIC_SITE_209</t>
  </si>
  <si>
    <t>GGAGAGTCAATCGTTGACCA_CP1412_NA</t>
  </si>
  <si>
    <t>ONE_INTERGENIC_SITE_210</t>
  </si>
  <si>
    <t>GTCTGAATCGCATGCACTAG_CP1412_NA</t>
  </si>
  <si>
    <t>ONE_INTERGENIC_SITE_212</t>
  </si>
  <si>
    <t>GTGGGTTCCTTAGCCCGATG_CP1412_NA</t>
  </si>
  <si>
    <t>ONE_INTERGENIC_SITE_213</t>
  </si>
  <si>
    <t>TCCTATCAGACATTGCCGCT_CP1412_NA</t>
  </si>
  <si>
    <t>ONE_INTERGENIC_SITE_215</t>
  </si>
  <si>
    <t>TCTACCAGGGTCATCCCATG_CP1412_NA</t>
  </si>
  <si>
    <t>ONE_INTERGENIC_SITE_216</t>
  </si>
  <si>
    <t>TTTGAATACCAATACGACAG_CP1412_NA</t>
  </si>
  <si>
    <t>ONE_INTERGENIC_SITE_217</t>
  </si>
  <si>
    <t>AACCCAACAAGTTTGATCGC_CP1413_NA</t>
  </si>
  <si>
    <t>ONE_INTERGENIC_SITE_218</t>
  </si>
  <si>
    <t>TGCCTTAGGATCGACGGAAG_CP1360_BRDN0005649311</t>
  </si>
  <si>
    <t>ONE_INTERGENIC_SITE_22</t>
  </si>
  <si>
    <t>AATGTTCGGAGCTATAGACT_CP1413_NA</t>
  </si>
  <si>
    <t>ONE_INTERGENIC_SITE_220</t>
  </si>
  <si>
    <t>AGTCCAACAGTACTAACCGG_CP1413_NA</t>
  </si>
  <si>
    <t>ONE_INTERGENIC_SITE_221</t>
  </si>
  <si>
    <t>AGTCCCGTGTGACTAAACCA_CP1413_NA</t>
  </si>
  <si>
    <t>ONE_INTERGENIC_SITE_222</t>
  </si>
  <si>
    <t>ATATTGAATTGTCCGATAGG_CP1413_NA</t>
  </si>
  <si>
    <t>ONE_INTERGENIC_SITE_223</t>
  </si>
  <si>
    <t>ATCCGCCCACCACTAGGGTA_CP1413_NA</t>
  </si>
  <si>
    <t>ONE_INTERGENIC_SITE_224</t>
  </si>
  <si>
    <t>ATTTGATTGGAACGTAGGAG_CP1413_NA</t>
  </si>
  <si>
    <t>ONE_INTERGENIC_SITE_225</t>
  </si>
  <si>
    <t>CACTTAAAACCTCGTAGCGG_CP1413_NA</t>
  </si>
  <si>
    <t>ONE_INTERGENIC_SITE_227</t>
  </si>
  <si>
    <t>CATTAACCTTTAATAACCGG_CP1413_NA</t>
  </si>
  <si>
    <t>ONE_INTERGENIC_SITE_228</t>
  </si>
  <si>
    <t>AAGCCATCGAACTTCAATCG_CP1361_BRDN0005651167</t>
  </si>
  <si>
    <t>ONE_INTERGENIC_SITE_23</t>
  </si>
  <si>
    <t>CCTAACTAGTGTCGTGACTC_CP1413_NA</t>
  </si>
  <si>
    <t>ONE_INTERGENIC_SITE_231</t>
  </si>
  <si>
    <t>CTGTCATTTAACTAGAGCGT_CP1413_NA</t>
  </si>
  <si>
    <t>ONE_INTERGENIC_SITE_232</t>
  </si>
  <si>
    <t>GAGTTGCAAGAATTCGAGAG_CP1413_NA</t>
  </si>
  <si>
    <t>ONE_INTERGENIC_SITE_234</t>
  </si>
  <si>
    <t>GCAGCCACCTAACCGACACT_CP1413_NA</t>
  </si>
  <si>
    <t>ONE_INTERGENIC_SITE_235</t>
  </si>
  <si>
    <t>TACTTAAGTTGATCGAATCT_CP1413_NA</t>
  </si>
  <si>
    <t>ONE_INTERGENIC_SITE_236</t>
  </si>
  <si>
    <t>TGACTGGTCGTTAATATAGT_CP1413_NA</t>
  </si>
  <si>
    <t>ONE_INTERGENIC_SITE_237</t>
  </si>
  <si>
    <t>ACAGACGATTCGAAACTCAC_CP1414_NA</t>
  </si>
  <si>
    <t>ONE_INTERGENIC_SITE_238</t>
  </si>
  <si>
    <t>ATGGCATGGGTAGTCGCATG_CP1414_NA</t>
  </si>
  <si>
    <t>ONE_INTERGENIC_SITE_239</t>
  </si>
  <si>
    <t>CAGTCAGATAGGCATCCGAT_CP1414_NA</t>
  </si>
  <si>
    <t>ONE_INTERGENIC_SITE_240</t>
  </si>
  <si>
    <t>CGGTGATTGTGTTGTCTGCG_CP1414_NA</t>
  </si>
  <si>
    <t>ONE_INTERGENIC_SITE_242</t>
  </si>
  <si>
    <t>CTTCTAGATGCTACGTCTTG_CP1414_NA</t>
  </si>
  <si>
    <t>ONE_INTERGENIC_SITE_243</t>
  </si>
  <si>
    <t>CTTGTAGTAATCACTACTAG_CP1414_NA</t>
  </si>
  <si>
    <t>ONE_INTERGENIC_SITE_244</t>
  </si>
  <si>
    <t>GCAGAGCTATCCTTATCGTG_CP1414_NA</t>
  </si>
  <si>
    <t>ONE_INTERGENIC_SITE_246</t>
  </si>
  <si>
    <t>GCAGCACGGATCAGTTACTG_CP1414_NA</t>
  </si>
  <si>
    <t>ONE_INTERGENIC_SITE_247</t>
  </si>
  <si>
    <t>GCTCACCACCATGACGATTG_CP1414_NA</t>
  </si>
  <si>
    <t>ONE_INTERGENIC_SITE_248</t>
  </si>
  <si>
    <t>GCTGGGTCGCTAGACACACG_CP1414_NA</t>
  </si>
  <si>
    <t>ONE_INTERGENIC_SITE_249</t>
  </si>
  <si>
    <t>ACTAGGCCACCATATCGCTC_CP1361_BRDN0005651178</t>
  </si>
  <si>
    <t>ONE_INTERGENIC_SITE_25</t>
  </si>
  <si>
    <t>GGAATGTTATGCACGGTCTA_CP1414_NA</t>
  </si>
  <si>
    <t>ONE_INTERGENIC_SITE_250</t>
  </si>
  <si>
    <t>GGCTGGAATGCACTCGTGGC_CP1414_NA</t>
  </si>
  <si>
    <t>ONE_INTERGENIC_SITE_251</t>
  </si>
  <si>
    <t>TAATAAGTTTCACTCGATGT_CP1414_NA</t>
  </si>
  <si>
    <t>ONE_INTERGENIC_SITE_252</t>
  </si>
  <si>
    <t>TAGTCATTACCCTTCGTGAT_CP1414_NA</t>
  </si>
  <si>
    <t>ONE_INTERGENIC_SITE_255</t>
  </si>
  <si>
    <t>TCATGGTAGAAGTACGTGGT_CP1414_NA</t>
  </si>
  <si>
    <t>ONE_INTERGENIC_SITE_256</t>
  </si>
  <si>
    <t>TGATTCACTACTGACGGGCC_CP1414_NA</t>
  </si>
  <si>
    <t>ONE_INTERGENIC_SITE_257</t>
  </si>
  <si>
    <t>TTCTAGGCTATATTGATCGG_CP1414_NA</t>
  </si>
  <si>
    <t>ONE_INTERGENIC_SITE_258</t>
  </si>
  <si>
    <t>TTTGCCCATAACCCGAATGC_CP1414_NA</t>
  </si>
  <si>
    <t>ONE_INTERGENIC_SITE_259</t>
  </si>
  <si>
    <t>AAAACTCAAGACGTATCCAC_CP1415_NA</t>
  </si>
  <si>
    <t>ONE_INTERGENIC_SITE_260</t>
  </si>
  <si>
    <t>AAAGGCAACGAAAACGACAG_CP1415_NA</t>
  </si>
  <si>
    <t>ONE_INTERGENIC_SITE_261</t>
  </si>
  <si>
    <t>AGACACCCCACGCTGATGAC_CP1415_NA</t>
  </si>
  <si>
    <t>ONE_INTERGENIC_SITE_265</t>
  </si>
  <si>
    <t>AGATGCACAATCGCTCCATT_CP1415_NA</t>
  </si>
  <si>
    <t>ONE_INTERGENIC_SITE_266</t>
  </si>
  <si>
    <t>AGGACCTAAGCGCTATACCT_CP1361_BRDN0005651172</t>
  </si>
  <si>
    <t>ONE_INTERGENIC_SITE_27</t>
  </si>
  <si>
    <t>CCAACTAGTGATACCCATAT_CP1415_NA</t>
  </si>
  <si>
    <t>ONE_INTERGENIC_SITE_270</t>
  </si>
  <si>
    <t>GAACAGCTTTATCGCAACTG_CP1415_NA</t>
  </si>
  <si>
    <t>ONE_INTERGENIC_SITE_271</t>
  </si>
  <si>
    <t>GTCAAGTGTGGCGCTCAACA_CP1415_NA</t>
  </si>
  <si>
    <t>ONE_INTERGENIC_SITE_272</t>
  </si>
  <si>
    <t>GTTACAGATTTATGCGACTG_CP1415_NA</t>
  </si>
  <si>
    <t>ONE_INTERGENIC_SITE_273</t>
  </si>
  <si>
    <t>GTTTGGGTCTAAACGGACAT_CP1415_NA</t>
  </si>
  <si>
    <t>ONE_INTERGENIC_SITE_275</t>
  </si>
  <si>
    <t>TACATTCTGTGAGGTCCGTA_CP1415_NA</t>
  </si>
  <si>
    <t>ONE_INTERGENIC_SITE_276</t>
  </si>
  <si>
    <t>CAAGCTCTTAGGCCCGTGAT_CP1361_BRDN0005651168</t>
  </si>
  <si>
    <t>ONE_INTERGENIC_SITE_28</t>
  </si>
  <si>
    <t>AATTCATGAATAATAGTCGA_CP1416_NA</t>
  </si>
  <si>
    <t>ONE_INTERGENIC_SITE_280</t>
  </si>
  <si>
    <t>AATTGCTAATATCACCGAGT_CP1416_NA</t>
  </si>
  <si>
    <t>ONE_INTERGENIC_SITE_281</t>
  </si>
  <si>
    <t>CACGAGAACCCGTCTAACAT_CP1416_NA</t>
  </si>
  <si>
    <t>ONE_INTERGENIC_SITE_285</t>
  </si>
  <si>
    <t>CCTAACTCCTAATGACTCGC_CP1416_NA</t>
  </si>
  <si>
    <t>ONE_INTERGENIC_SITE_286</t>
  </si>
  <si>
    <t>GAGACCTCTATCACAACGAT_CP1416_NA</t>
  </si>
  <si>
    <t>ONE_INTERGENIC_SITE_288</t>
  </si>
  <si>
    <t>GAGCCATGGCCCTAACGATG_CP1416_NA</t>
  </si>
  <si>
    <t>ONE_INTERGENIC_SITE_289</t>
  </si>
  <si>
    <t>GCTCACCCTTGTACGTACCA_CP1416_NA</t>
  </si>
  <si>
    <t>ONE_INTERGENIC_SITE_290</t>
  </si>
  <si>
    <t>GGATTGACCACTTTCAATAG_CP1416_NA</t>
  </si>
  <si>
    <t>ONE_INTERGENIC_SITE_291</t>
  </si>
  <si>
    <t>GGCTACCTAGAATCGCAATG_CP1416_NA</t>
  </si>
  <si>
    <t>ONE_INTERGENIC_SITE_292</t>
  </si>
  <si>
    <t>GGTCAACCTTTGGGTCGACA_CP1416_NA</t>
  </si>
  <si>
    <t>ONE_INTERGENIC_SITE_293</t>
  </si>
  <si>
    <t>TGGTACCTGATGACCAATCT_CP1416_NA</t>
  </si>
  <si>
    <t>ONE_INTERGENIC_SITE_298</t>
  </si>
  <si>
    <t>TGTCCGTCATTAACATACCA_CP1416_NA</t>
  </si>
  <si>
    <t>ONE_INTERGENIC_SITE_299</t>
  </si>
  <si>
    <t>AGTTGTCAGTCGTTCGATCA_CP1360_BRDN0005649315</t>
  </si>
  <si>
    <t>ONE_INTERGENIC_SITE_3</t>
  </si>
  <si>
    <t>CTAACCGAGGCGGCTAGTAT_CP1361_BRDN0005651175</t>
  </si>
  <si>
    <t>ONE_INTERGENIC_SITE_30</t>
  </si>
  <si>
    <t>AAAATTCTATAGGTGCACTC_CP1417_NA</t>
  </si>
  <si>
    <t>ONE_INTERGENIC_SITE_300</t>
  </si>
  <si>
    <t>AAGCTAAAGGCTACATCCGT_CP1417_NA</t>
  </si>
  <si>
    <t>ONE_INTERGENIC_SITE_301</t>
  </si>
  <si>
    <t>ACAAATATGTTCTACACTCG_CP1417_NA</t>
  </si>
  <si>
    <t>ONE_INTERGENIC_SITE_302</t>
  </si>
  <si>
    <t>ACAAGCTCTCACTAGCCGTA_CP1417_NA</t>
  </si>
  <si>
    <t>ONE_INTERGENIC_SITE_303</t>
  </si>
  <si>
    <t>AGCACAGCAGTACTTCGTTG_CP1417_NA</t>
  </si>
  <si>
    <t>ONE_INTERGENIC_SITE_305</t>
  </si>
  <si>
    <t>AGTGGATTGTGAACGACTCC_CP1417_NA</t>
  </si>
  <si>
    <t>ONE_INTERGENIC_SITE_306</t>
  </si>
  <si>
    <t>ATTTCAGTACACATTACCCC_CP1417_NA</t>
  </si>
  <si>
    <t>ONE_INTERGENIC_SITE_307</t>
  </si>
  <si>
    <t>GAGACCTGATATGGGCGTAA_CP1417_NA</t>
  </si>
  <si>
    <t>ONE_INTERGENIC_SITE_309</t>
  </si>
  <si>
    <t>CTAGTCGCATCGAATCTGCC_CP1361_BRDN0005651169</t>
  </si>
  <si>
    <t>ONE_INTERGENIC_SITE_31</t>
  </si>
  <si>
    <t>GGCCTCGTGTAGTTAACCCT_CP1417_NA</t>
  </si>
  <si>
    <t>ONE_INTERGENIC_SITE_311</t>
  </si>
  <si>
    <t>TAATCACTCCTATATTGTCG_CP1417_NA</t>
  </si>
  <si>
    <t>ONE_INTERGENIC_SITE_312</t>
  </si>
  <si>
    <t>TCAGGCTATTCGAGAATTCG_CP1417_NA</t>
  </si>
  <si>
    <t>ONE_INTERGENIC_SITE_313</t>
  </si>
  <si>
    <t>TGTGCACGATGGTTGCAACC_CP1417_NA</t>
  </si>
  <si>
    <t>ONE_INTERGENIC_SITE_316</t>
  </si>
  <si>
    <t>TGTGTGCTACGGGTATCAAA_CP1417_NA</t>
  </si>
  <si>
    <t>ONE_INTERGENIC_SITE_317</t>
  </si>
  <si>
    <t>TTCTAGTATTAGTCTATGGC_CP1417_NA</t>
  </si>
  <si>
    <t>ONE_INTERGENIC_SITE_319</t>
  </si>
  <si>
    <t>CTGTATTAATCGTTACGGGT_CP1361_BRDN0005651171</t>
  </si>
  <si>
    <t>ONE_INTERGENIC_SITE_32</t>
  </si>
  <si>
    <t>TTTCTCAATTCATACACGTA_CP1417_NA</t>
  </si>
  <si>
    <t>ONE_INTERGENIC_SITE_320</t>
  </si>
  <si>
    <t>GAGCGAATGGATCGCCTCCT_CP1361_BRDN0005651165</t>
  </si>
  <si>
    <t>ONE_INTERGENIC_SITE_33</t>
  </si>
  <si>
    <t>GAGGCACGTGCATATATCGT_CP1361_BRDN0005651181</t>
  </si>
  <si>
    <t>ONE_INTERGENIC_SITE_34</t>
  </si>
  <si>
    <t>GGAACCGACGAAGATTCGGT_CP1361_BRDN0005651163</t>
  </si>
  <si>
    <t>ONE_INTERGENIC_SITE_36</t>
  </si>
  <si>
    <t>GTATCCGTAGTAGTACGACT_CP1361_BRDN0005651176</t>
  </si>
  <si>
    <t>ONE_INTERGENIC_SITE_37</t>
  </si>
  <si>
    <t>GTCCTCAGAAAAGCGATCGC_CP1361_BRDN0005651174</t>
  </si>
  <si>
    <t>ONE_INTERGENIC_SITE_38</t>
  </si>
  <si>
    <t>GTGACCCTGGCAATTGCGAT_CP1361_BRDN0005651164</t>
  </si>
  <si>
    <t>ONE_INTERGENIC_SITE_39</t>
  </si>
  <si>
    <t>ATAGGTCACCTACGACCCGT_CP1360_BRDN0005649320</t>
  </si>
  <si>
    <t>ONE_INTERGENIC_SITE_4</t>
  </si>
  <si>
    <t>TGCCCGTGGTCGATTCAGGC_CP1361_BRDN0005651170</t>
  </si>
  <si>
    <t>ONE_INTERGENIC_SITE_40</t>
  </si>
  <si>
    <t>AATTATGCCTAAAACGTGTA_CP1362_BRDN0005653029</t>
  </si>
  <si>
    <t>ONE_INTERGENIC_SITE_42</t>
  </si>
  <si>
    <t>AATTTAGGACGGCTTATTCG_CP1362_BRDN0005653035</t>
  </si>
  <si>
    <t>ONE_INTERGENIC_SITE_43</t>
  </si>
  <si>
    <t>ACAGCGGACTAATCCCCTGA_CP1362_BRDN0005653030</t>
  </si>
  <si>
    <t>ONE_INTERGENIC_SITE_44</t>
  </si>
  <si>
    <t>ATATGTTCTACACTCGTGGT_CP1362_BRDN0005653020</t>
  </si>
  <si>
    <t>ONE_INTERGENIC_SITE_45</t>
  </si>
  <si>
    <t>CAGTATCCACTATTCGGCCA_CP1362_BRDN0005653028</t>
  </si>
  <si>
    <t>ONE_INTERGENIC_SITE_47</t>
  </si>
  <si>
    <t>CCCCACACGGTGCGGAACCA_CP1362_BRDN0005653033</t>
  </si>
  <si>
    <t>ONE_INTERGENIC_SITE_48</t>
  </si>
  <si>
    <t>ATCCGTCCGTATAATTGGCG_CP1360_BRDN0005649308</t>
  </si>
  <si>
    <t>ONE_INTERGENIC_SITE_5</t>
  </si>
  <si>
    <t>CTCTACCTAAGGCGCGGGTG_CP1362_BRDN0005653017</t>
  </si>
  <si>
    <t>ONE_INTERGENIC_SITE_51</t>
  </si>
  <si>
    <t>CTTCAGTCTCCGTACTGTCG_CP1362_BRDN0005653034</t>
  </si>
  <si>
    <t>ONE_INTERGENIC_SITE_52</t>
  </si>
  <si>
    <t>GATGGCCCTAGGATTAACGT_CP1362_BRDN0005653016</t>
  </si>
  <si>
    <t>ONE_INTERGENIC_SITE_54</t>
  </si>
  <si>
    <t>GTAATTGGATATTACGAGCA_CP1362_BRDN0005653026</t>
  </si>
  <si>
    <t>ONE_INTERGENIC_SITE_56</t>
  </si>
  <si>
    <t>TAAAGGGTTGCCATCGTAAG_CP1362_BRDN0005653025</t>
  </si>
  <si>
    <t>ONE_INTERGENIC_SITE_57</t>
  </si>
  <si>
    <t>TATAAAGGCGTACTAACGAC_CP1362_BRDN0005653018</t>
  </si>
  <si>
    <t>ONE_INTERGENIC_SITE_58</t>
  </si>
  <si>
    <t>TGTAAACCAATACTATCGGG_CP1362_BRDN0005653023</t>
  </si>
  <si>
    <t>ONE_INTERGENIC_SITE_59</t>
  </si>
  <si>
    <t>ATCTGTCTAACATTACGACC_CP1360_BRDN0005649322</t>
  </si>
  <si>
    <t>ONE_INTERGENIC_SITE_6</t>
  </si>
  <si>
    <t>AAAACTCGTGCAACCGTGGG_CP1363_BRDN0005654876</t>
  </si>
  <si>
    <t>ONE_INTERGENIC_SITE_61</t>
  </si>
  <si>
    <t>AATTAAAGAAGTCTCGAATC_CP1363_BRDN0005654874</t>
  </si>
  <si>
    <t>ONE_INTERGENIC_SITE_62</t>
  </si>
  <si>
    <t>AGACCCAGTCCACGACGCTA_CP1363_BRDN0005654877</t>
  </si>
  <si>
    <t>ONE_INTERGENIC_SITE_64</t>
  </si>
  <si>
    <t>AGCCATCCATTGGACGTCAC_CP1363_BRDN0005654878</t>
  </si>
  <si>
    <t>ONE_INTERGENIC_SITE_66</t>
  </si>
  <si>
    <t>AGTCCACTTTAGCACGTCCA_CP1363_BRDN0005654886</t>
  </si>
  <si>
    <t>ONE_INTERGENIC_SITE_68</t>
  </si>
  <si>
    <t>ATGCTCACGATGACCGTAAG_CP1360_BRDN0005649327</t>
  </si>
  <si>
    <t>ONE_INTERGENIC_SITE_7</t>
  </si>
  <si>
    <t>GCGTACAGAACCGCGAGCAC_CP1363_BRDN0005654873</t>
  </si>
  <si>
    <t>ONE_INTERGENIC_SITE_72</t>
  </si>
  <si>
    <t>GTCAGTTGCTTCAACGTAAG_CP1363_BRDN0005654889</t>
  </si>
  <si>
    <t>ONE_INTERGENIC_SITE_73</t>
  </si>
  <si>
    <t>TCAGCAAGAGTATCCGGACT_CP1363_BRDN0005654881</t>
  </si>
  <si>
    <t>ONE_INTERGENIC_SITE_75</t>
  </si>
  <si>
    <t>TCAGGGGGAACGTATACACT_CP1363_BRDN0005654883</t>
  </si>
  <si>
    <t>ONE_INTERGENIC_SITE_76</t>
  </si>
  <si>
    <t>TTGGCCTAAGGCGATACCTA_CP1363_BRDN0005654879</t>
  </si>
  <si>
    <t>ONE_INTERGENIC_SITE_79</t>
  </si>
  <si>
    <t>ATGGCTCTATTGATCCGTTG_CP1360_BRDN0005649314</t>
  </si>
  <si>
    <t>ONE_INTERGENIC_SITE_8</t>
  </si>
  <si>
    <t>ACTTAAATCAGATCGCCGCT_CP1406_BRDN0005685720</t>
  </si>
  <si>
    <t>ONE_INTERGENIC_SITE_80</t>
  </si>
  <si>
    <t>AGAGAATCTCGATTGACCCG_CP1406_BRDN0005685735</t>
  </si>
  <si>
    <t>ONE_INTERGENIC_SITE_81</t>
  </si>
  <si>
    <t>AGCACACGTGACTCACGCTC_CP1406_BRDN0005685731</t>
  </si>
  <si>
    <t>ONE_INTERGENIC_SITE_83</t>
  </si>
  <si>
    <t>ATCAAGCTATCGCAAAGAGT_CP1406_BRDN0005685719</t>
  </si>
  <si>
    <t>ONE_INTERGENIC_SITE_85</t>
  </si>
  <si>
    <t>ATGAACAGTACCTTCGTGTA_CP1406_BRDN0005685732</t>
  </si>
  <si>
    <t>ONE_INTERGENIC_SITE_86</t>
  </si>
  <si>
    <t>CCCTCGGTAGACCCATCGAA_CP1406_BRDN0005685727</t>
  </si>
  <si>
    <t>ONE_INTERGENIC_SITE_88</t>
  </si>
  <si>
    <t>GAACATAGGCACGCCGACTG_CP1406_BRDN0005685726</t>
  </si>
  <si>
    <t>ONE_INTERGENIC_SITE_89</t>
  </si>
  <si>
    <t>GAGCATAAAGCTAACGCACG_CP1406_BRDN0005685725</t>
  </si>
  <si>
    <t>ONE_INTERGENIC_SITE_90</t>
  </si>
  <si>
    <t>GGTAAATGTACGTCGCCCAG_CP1406_BRDN0005685724</t>
  </si>
  <si>
    <t>ONE_INTERGENIC_SITE_92</t>
  </si>
  <si>
    <t>GGTAAGCTGTAGTATGCGAT_CP1406_BRDN0005685718</t>
  </si>
  <si>
    <t>ONE_INTERGENIC_SITE_93</t>
  </si>
  <si>
    <t>GGTTGCAAGGGACTCGATCC_CP1406_BRDN0005685717</t>
  </si>
  <si>
    <t>ONE_INTERGENIC_SITE_94</t>
  </si>
  <si>
    <t>TCAAGATAGAATTACGACAA_CP1406_BRDN0005685722</t>
  </si>
  <si>
    <t>ONE_INTERGENIC_SITE_95</t>
  </si>
  <si>
    <t>TTGTTGAAATGAGTCGCTCC_CP1406_BRDN0005685721</t>
  </si>
  <si>
    <t>ONE_INTERGENIC_SITE_98</t>
  </si>
  <si>
    <t>AAGTTGGCGGTTAATAATCC_CP1407_BRDN0005687572</t>
  </si>
  <si>
    <t>ONE_INTERGENIC_SITE_99</t>
  </si>
  <si>
    <t>sgRN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dashed">
        <color indexed="64"/>
      </top>
      <bottom style="thin">
        <color indexed="64"/>
      </bottom>
      <diagonal/>
    </border>
    <border>
      <left/>
      <right style="thin">
        <color indexed="64"/>
      </right>
      <top style="dashed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/>
    <xf numFmtId="0" fontId="2" fillId="0" borderId="1" xfId="0" applyFont="1" applyFill="1" applyBorder="1" applyAlignment="1">
      <alignment horizontal="center"/>
    </xf>
    <xf numFmtId="0" fontId="2" fillId="0" borderId="2" xfId="0" applyFont="1" applyFill="1" applyBorder="1" applyAlignment="1">
      <alignment horizontal="center"/>
    </xf>
    <xf numFmtId="0" fontId="0" fillId="0" borderId="3" xfId="0" applyBorder="1"/>
    <xf numFmtId="0" fontId="0" fillId="0" borderId="4" xfId="0" applyBorder="1"/>
    <xf numFmtId="0" fontId="0" fillId="0" borderId="5" xfId="0" applyBorder="1" applyAlignment="1">
      <alignment horizontal="right"/>
    </xf>
    <xf numFmtId="0" fontId="0" fillId="0" borderId="6" xfId="0" applyBorder="1"/>
    <xf numFmtId="0" fontId="2" fillId="2" borderId="1" xfId="0" applyFont="1" applyFill="1" applyBorder="1" applyAlignment="1">
      <alignment horizontal="center" wrapText="1"/>
    </xf>
    <xf numFmtId="0" fontId="2" fillId="2" borderId="2" xfId="0" applyFont="1" applyFill="1" applyBorder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0C2727-A924-4CBA-BA3C-28AC844EB4B2}">
  <dimension ref="A1:E245"/>
  <sheetViews>
    <sheetView tabSelected="1" topLeftCell="A259" workbookViewId="0">
      <selection activeCell="D12" sqref="D12"/>
    </sheetView>
  </sheetViews>
  <sheetFormatPr defaultRowHeight="15" x14ac:dyDescent="0.25"/>
  <cols>
    <col min="1" max="1" width="23.42578125" customWidth="1"/>
    <col min="4" max="4" width="65" customWidth="1"/>
    <col min="5" max="5" width="38.5703125" customWidth="1"/>
  </cols>
  <sheetData>
    <row r="1" spans="1:5" ht="15.75" x14ac:dyDescent="0.25">
      <c r="A1" s="1" t="s">
        <v>0</v>
      </c>
      <c r="D1" s="8" t="s">
        <v>245</v>
      </c>
      <c r="E1" s="9"/>
    </row>
    <row r="2" spans="1:5" ht="15.75" x14ac:dyDescent="0.25">
      <c r="A2" t="s">
        <v>1</v>
      </c>
      <c r="D2" s="2" t="s">
        <v>246</v>
      </c>
      <c r="E2" s="3" t="s">
        <v>247</v>
      </c>
    </row>
    <row r="3" spans="1:5" x14ac:dyDescent="0.25">
      <c r="A3" t="s">
        <v>2</v>
      </c>
      <c r="D3" s="4" t="s">
        <v>248</v>
      </c>
      <c r="E3" s="5">
        <v>1464</v>
      </c>
    </row>
    <row r="4" spans="1:5" x14ac:dyDescent="0.25">
      <c r="A4" t="s">
        <v>3</v>
      </c>
      <c r="D4" s="4" t="s">
        <v>249</v>
      </c>
      <c r="E4" s="5">
        <v>91</v>
      </c>
    </row>
    <row r="5" spans="1:5" x14ac:dyDescent="0.25">
      <c r="A5" t="s">
        <v>4</v>
      </c>
      <c r="D5" s="4" t="s">
        <v>250</v>
      </c>
      <c r="E5" s="5">
        <v>90</v>
      </c>
    </row>
    <row r="6" spans="1:5" x14ac:dyDescent="0.25">
      <c r="A6" t="s">
        <v>5</v>
      </c>
      <c r="D6" s="4" t="s">
        <v>251</v>
      </c>
      <c r="E6" s="5">
        <v>213</v>
      </c>
    </row>
    <row r="7" spans="1:5" x14ac:dyDescent="0.25">
      <c r="A7" t="s">
        <v>6</v>
      </c>
      <c r="D7" s="6" t="s">
        <v>252</v>
      </c>
      <c r="E7" s="7">
        <f>SUM(E3:E6)</f>
        <v>1858</v>
      </c>
    </row>
    <row r="8" spans="1:5" x14ac:dyDescent="0.25">
      <c r="A8" t="s">
        <v>7</v>
      </c>
    </row>
    <row r="9" spans="1:5" x14ac:dyDescent="0.25">
      <c r="A9" t="s">
        <v>8</v>
      </c>
    </row>
    <row r="10" spans="1:5" x14ac:dyDescent="0.25">
      <c r="A10" t="s">
        <v>9</v>
      </c>
    </row>
    <row r="11" spans="1:5" x14ac:dyDescent="0.25">
      <c r="A11" t="s">
        <v>10</v>
      </c>
    </row>
    <row r="12" spans="1:5" x14ac:dyDescent="0.25">
      <c r="A12" t="s">
        <v>11</v>
      </c>
    </row>
    <row r="13" spans="1:5" x14ac:dyDescent="0.25">
      <c r="A13" t="s">
        <v>12</v>
      </c>
    </row>
    <row r="14" spans="1:5" x14ac:dyDescent="0.25">
      <c r="A14" t="s">
        <v>13</v>
      </c>
    </row>
    <row r="15" spans="1:5" x14ac:dyDescent="0.25">
      <c r="A15" t="s">
        <v>14</v>
      </c>
    </row>
    <row r="16" spans="1:5" x14ac:dyDescent="0.25">
      <c r="A16" t="s">
        <v>15</v>
      </c>
    </row>
    <row r="17" spans="1:1" x14ac:dyDescent="0.25">
      <c r="A17" t="s">
        <v>16</v>
      </c>
    </row>
    <row r="18" spans="1:1" x14ac:dyDescent="0.25">
      <c r="A18" t="s">
        <v>17</v>
      </c>
    </row>
    <row r="19" spans="1:1" x14ac:dyDescent="0.25">
      <c r="A19" t="s">
        <v>18</v>
      </c>
    </row>
    <row r="20" spans="1:1" x14ac:dyDescent="0.25">
      <c r="A20" t="s">
        <v>19</v>
      </c>
    </row>
    <row r="21" spans="1:1" x14ac:dyDescent="0.25">
      <c r="A21" t="s">
        <v>20</v>
      </c>
    </row>
    <row r="22" spans="1:1" x14ac:dyDescent="0.25">
      <c r="A22" t="s">
        <v>21</v>
      </c>
    </row>
    <row r="23" spans="1:1" x14ac:dyDescent="0.25">
      <c r="A23" t="s">
        <v>22</v>
      </c>
    </row>
    <row r="24" spans="1:1" x14ac:dyDescent="0.25">
      <c r="A24" t="s">
        <v>23</v>
      </c>
    </row>
    <row r="25" spans="1:1" x14ac:dyDescent="0.25">
      <c r="A25" t="s">
        <v>24</v>
      </c>
    </row>
    <row r="26" spans="1:1" x14ac:dyDescent="0.25">
      <c r="A26" t="s">
        <v>25</v>
      </c>
    </row>
    <row r="27" spans="1:1" x14ac:dyDescent="0.25">
      <c r="A27" t="s">
        <v>26</v>
      </c>
    </row>
    <row r="28" spans="1:1" x14ac:dyDescent="0.25">
      <c r="A28" t="s">
        <v>27</v>
      </c>
    </row>
    <row r="29" spans="1:1" x14ac:dyDescent="0.25">
      <c r="A29" t="s">
        <v>28</v>
      </c>
    </row>
    <row r="30" spans="1:1" x14ac:dyDescent="0.25">
      <c r="A30" t="s">
        <v>29</v>
      </c>
    </row>
    <row r="31" spans="1:1" x14ac:dyDescent="0.25">
      <c r="A31" t="s">
        <v>30</v>
      </c>
    </row>
    <row r="32" spans="1:1" x14ac:dyDescent="0.25">
      <c r="A32" t="s">
        <v>31</v>
      </c>
    </row>
    <row r="33" spans="1:1" x14ac:dyDescent="0.25">
      <c r="A33" t="s">
        <v>32</v>
      </c>
    </row>
    <row r="34" spans="1:1" x14ac:dyDescent="0.25">
      <c r="A34" t="s">
        <v>33</v>
      </c>
    </row>
    <row r="35" spans="1:1" x14ac:dyDescent="0.25">
      <c r="A35" t="s">
        <v>34</v>
      </c>
    </row>
    <row r="36" spans="1:1" x14ac:dyDescent="0.25">
      <c r="A36" t="s">
        <v>35</v>
      </c>
    </row>
    <row r="37" spans="1:1" x14ac:dyDescent="0.25">
      <c r="A37" t="s">
        <v>36</v>
      </c>
    </row>
    <row r="38" spans="1:1" x14ac:dyDescent="0.25">
      <c r="A38" t="s">
        <v>37</v>
      </c>
    </row>
    <row r="39" spans="1:1" x14ac:dyDescent="0.25">
      <c r="A39" t="s">
        <v>38</v>
      </c>
    </row>
    <row r="40" spans="1:1" x14ac:dyDescent="0.25">
      <c r="A40" t="s">
        <v>39</v>
      </c>
    </row>
    <row r="41" spans="1:1" x14ac:dyDescent="0.25">
      <c r="A41" t="s">
        <v>40</v>
      </c>
    </row>
    <row r="42" spans="1:1" x14ac:dyDescent="0.25">
      <c r="A42" t="s">
        <v>41</v>
      </c>
    </row>
    <row r="43" spans="1:1" x14ac:dyDescent="0.25">
      <c r="A43" t="s">
        <v>42</v>
      </c>
    </row>
    <row r="44" spans="1:1" x14ac:dyDescent="0.25">
      <c r="A44" t="s">
        <v>43</v>
      </c>
    </row>
    <row r="45" spans="1:1" x14ac:dyDescent="0.25">
      <c r="A45" t="s">
        <v>44</v>
      </c>
    </row>
    <row r="46" spans="1:1" x14ac:dyDescent="0.25">
      <c r="A46" t="s">
        <v>45</v>
      </c>
    </row>
    <row r="47" spans="1:1" x14ac:dyDescent="0.25">
      <c r="A47" t="s">
        <v>46</v>
      </c>
    </row>
    <row r="48" spans="1:1" x14ac:dyDescent="0.25">
      <c r="A48" t="s">
        <v>47</v>
      </c>
    </row>
    <row r="49" spans="1:1" x14ac:dyDescent="0.25">
      <c r="A49" t="s">
        <v>48</v>
      </c>
    </row>
    <row r="50" spans="1:1" x14ac:dyDescent="0.25">
      <c r="A50" t="s">
        <v>49</v>
      </c>
    </row>
    <row r="51" spans="1:1" x14ac:dyDescent="0.25">
      <c r="A51" t="s">
        <v>50</v>
      </c>
    </row>
    <row r="52" spans="1:1" x14ac:dyDescent="0.25">
      <c r="A52" t="s">
        <v>51</v>
      </c>
    </row>
    <row r="53" spans="1:1" x14ac:dyDescent="0.25">
      <c r="A53" t="s">
        <v>52</v>
      </c>
    </row>
    <row r="54" spans="1:1" x14ac:dyDescent="0.25">
      <c r="A54" t="s">
        <v>53</v>
      </c>
    </row>
    <row r="55" spans="1:1" x14ac:dyDescent="0.25">
      <c r="A55" t="s">
        <v>54</v>
      </c>
    </row>
    <row r="56" spans="1:1" x14ac:dyDescent="0.25">
      <c r="A56" t="s">
        <v>55</v>
      </c>
    </row>
    <row r="57" spans="1:1" x14ac:dyDescent="0.25">
      <c r="A57" t="s">
        <v>56</v>
      </c>
    </row>
    <row r="58" spans="1:1" x14ac:dyDescent="0.25">
      <c r="A58" t="s">
        <v>57</v>
      </c>
    </row>
    <row r="59" spans="1:1" x14ac:dyDescent="0.25">
      <c r="A59" t="s">
        <v>58</v>
      </c>
    </row>
    <row r="60" spans="1:1" x14ac:dyDescent="0.25">
      <c r="A60" t="s">
        <v>59</v>
      </c>
    </row>
    <row r="61" spans="1:1" x14ac:dyDescent="0.25">
      <c r="A61" t="s">
        <v>60</v>
      </c>
    </row>
    <row r="62" spans="1:1" x14ac:dyDescent="0.25">
      <c r="A62" t="s">
        <v>61</v>
      </c>
    </row>
    <row r="63" spans="1:1" x14ac:dyDescent="0.25">
      <c r="A63" t="s">
        <v>62</v>
      </c>
    </row>
    <row r="64" spans="1:1" x14ac:dyDescent="0.25">
      <c r="A64" t="s">
        <v>63</v>
      </c>
    </row>
    <row r="65" spans="1:1" x14ac:dyDescent="0.25">
      <c r="A65" t="s">
        <v>64</v>
      </c>
    </row>
    <row r="66" spans="1:1" x14ac:dyDescent="0.25">
      <c r="A66" t="s">
        <v>65</v>
      </c>
    </row>
    <row r="67" spans="1:1" x14ac:dyDescent="0.25">
      <c r="A67" t="s">
        <v>66</v>
      </c>
    </row>
    <row r="68" spans="1:1" x14ac:dyDescent="0.25">
      <c r="A68" t="s">
        <v>67</v>
      </c>
    </row>
    <row r="69" spans="1:1" x14ac:dyDescent="0.25">
      <c r="A69" t="s">
        <v>68</v>
      </c>
    </row>
    <row r="70" spans="1:1" x14ac:dyDescent="0.25">
      <c r="A70" t="s">
        <v>69</v>
      </c>
    </row>
    <row r="71" spans="1:1" x14ac:dyDescent="0.25">
      <c r="A71" t="s">
        <v>70</v>
      </c>
    </row>
    <row r="72" spans="1:1" x14ac:dyDescent="0.25">
      <c r="A72" t="s">
        <v>71</v>
      </c>
    </row>
    <row r="73" spans="1:1" x14ac:dyDescent="0.25">
      <c r="A73" t="s">
        <v>72</v>
      </c>
    </row>
    <row r="74" spans="1:1" x14ac:dyDescent="0.25">
      <c r="A74" t="s">
        <v>73</v>
      </c>
    </row>
    <row r="75" spans="1:1" x14ac:dyDescent="0.25">
      <c r="A75" t="s">
        <v>74</v>
      </c>
    </row>
    <row r="76" spans="1:1" x14ac:dyDescent="0.25">
      <c r="A76" t="s">
        <v>75</v>
      </c>
    </row>
    <row r="77" spans="1:1" x14ac:dyDescent="0.25">
      <c r="A77" t="s">
        <v>76</v>
      </c>
    </row>
    <row r="78" spans="1:1" x14ac:dyDescent="0.25">
      <c r="A78" t="s">
        <v>77</v>
      </c>
    </row>
    <row r="79" spans="1:1" x14ac:dyDescent="0.25">
      <c r="A79" t="s">
        <v>78</v>
      </c>
    </row>
    <row r="80" spans="1:1" x14ac:dyDescent="0.25">
      <c r="A80" t="s">
        <v>79</v>
      </c>
    </row>
    <row r="81" spans="1:1" x14ac:dyDescent="0.25">
      <c r="A81" t="s">
        <v>80</v>
      </c>
    </row>
    <row r="82" spans="1:1" x14ac:dyDescent="0.25">
      <c r="A82" t="s">
        <v>81</v>
      </c>
    </row>
    <row r="83" spans="1:1" x14ac:dyDescent="0.25">
      <c r="A83" t="s">
        <v>82</v>
      </c>
    </row>
    <row r="84" spans="1:1" x14ac:dyDescent="0.25">
      <c r="A84" t="s">
        <v>83</v>
      </c>
    </row>
    <row r="85" spans="1:1" x14ac:dyDescent="0.25">
      <c r="A85" t="s">
        <v>84</v>
      </c>
    </row>
    <row r="86" spans="1:1" x14ac:dyDescent="0.25">
      <c r="A86" t="s">
        <v>85</v>
      </c>
    </row>
    <row r="87" spans="1:1" x14ac:dyDescent="0.25">
      <c r="A87" t="s">
        <v>86</v>
      </c>
    </row>
    <row r="88" spans="1:1" x14ac:dyDescent="0.25">
      <c r="A88" t="s">
        <v>87</v>
      </c>
    </row>
    <row r="89" spans="1:1" x14ac:dyDescent="0.25">
      <c r="A89" t="s">
        <v>88</v>
      </c>
    </row>
    <row r="90" spans="1:1" x14ac:dyDescent="0.25">
      <c r="A90" t="s">
        <v>89</v>
      </c>
    </row>
    <row r="91" spans="1:1" x14ac:dyDescent="0.25">
      <c r="A91" t="s">
        <v>90</v>
      </c>
    </row>
    <row r="92" spans="1:1" x14ac:dyDescent="0.25">
      <c r="A92" t="s">
        <v>91</v>
      </c>
    </row>
    <row r="93" spans="1:1" x14ac:dyDescent="0.25">
      <c r="A93" t="s">
        <v>92</v>
      </c>
    </row>
    <row r="94" spans="1:1" x14ac:dyDescent="0.25">
      <c r="A94" t="s">
        <v>93</v>
      </c>
    </row>
    <row r="95" spans="1:1" x14ac:dyDescent="0.25">
      <c r="A95" t="s">
        <v>94</v>
      </c>
    </row>
    <row r="96" spans="1:1" x14ac:dyDescent="0.25">
      <c r="A96" t="s">
        <v>95</v>
      </c>
    </row>
    <row r="97" spans="1:1" x14ac:dyDescent="0.25">
      <c r="A97" t="s">
        <v>96</v>
      </c>
    </row>
    <row r="98" spans="1:1" x14ac:dyDescent="0.25">
      <c r="A98" t="s">
        <v>97</v>
      </c>
    </row>
    <row r="99" spans="1:1" x14ac:dyDescent="0.25">
      <c r="A99" t="s">
        <v>98</v>
      </c>
    </row>
    <row r="100" spans="1:1" x14ac:dyDescent="0.25">
      <c r="A100" t="s">
        <v>99</v>
      </c>
    </row>
    <row r="101" spans="1:1" x14ac:dyDescent="0.25">
      <c r="A101" t="s">
        <v>100</v>
      </c>
    </row>
    <row r="102" spans="1:1" x14ac:dyDescent="0.25">
      <c r="A102" t="s">
        <v>101</v>
      </c>
    </row>
    <row r="103" spans="1:1" x14ac:dyDescent="0.25">
      <c r="A103" t="s">
        <v>102</v>
      </c>
    </row>
    <row r="104" spans="1:1" x14ac:dyDescent="0.25">
      <c r="A104" t="s">
        <v>103</v>
      </c>
    </row>
    <row r="105" spans="1:1" x14ac:dyDescent="0.25">
      <c r="A105" t="s">
        <v>104</v>
      </c>
    </row>
    <row r="106" spans="1:1" x14ac:dyDescent="0.25">
      <c r="A106" t="s">
        <v>105</v>
      </c>
    </row>
    <row r="107" spans="1:1" x14ac:dyDescent="0.25">
      <c r="A107" t="s">
        <v>106</v>
      </c>
    </row>
    <row r="108" spans="1:1" x14ac:dyDescent="0.25">
      <c r="A108" t="s">
        <v>107</v>
      </c>
    </row>
    <row r="109" spans="1:1" x14ac:dyDescent="0.25">
      <c r="A109" t="s">
        <v>108</v>
      </c>
    </row>
    <row r="110" spans="1:1" x14ac:dyDescent="0.25">
      <c r="A110" t="s">
        <v>109</v>
      </c>
    </row>
    <row r="111" spans="1:1" x14ac:dyDescent="0.25">
      <c r="A111" t="s">
        <v>110</v>
      </c>
    </row>
    <row r="112" spans="1:1" x14ac:dyDescent="0.25">
      <c r="A112" t="s">
        <v>111</v>
      </c>
    </row>
    <row r="113" spans="1:1" x14ac:dyDescent="0.25">
      <c r="A113" t="s">
        <v>112</v>
      </c>
    </row>
    <row r="114" spans="1:1" x14ac:dyDescent="0.25">
      <c r="A114" t="s">
        <v>113</v>
      </c>
    </row>
    <row r="115" spans="1:1" x14ac:dyDescent="0.25">
      <c r="A115" t="s">
        <v>114</v>
      </c>
    </row>
    <row r="116" spans="1:1" x14ac:dyDescent="0.25">
      <c r="A116" t="s">
        <v>115</v>
      </c>
    </row>
    <row r="117" spans="1:1" x14ac:dyDescent="0.25">
      <c r="A117" t="s">
        <v>116</v>
      </c>
    </row>
    <row r="118" spans="1:1" x14ac:dyDescent="0.25">
      <c r="A118" t="s">
        <v>117</v>
      </c>
    </row>
    <row r="119" spans="1:1" x14ac:dyDescent="0.25">
      <c r="A119" t="s">
        <v>118</v>
      </c>
    </row>
    <row r="120" spans="1:1" x14ac:dyDescent="0.25">
      <c r="A120" t="s">
        <v>119</v>
      </c>
    </row>
    <row r="121" spans="1:1" x14ac:dyDescent="0.25">
      <c r="A121" t="s">
        <v>120</v>
      </c>
    </row>
    <row r="122" spans="1:1" x14ac:dyDescent="0.25">
      <c r="A122" t="s">
        <v>121</v>
      </c>
    </row>
    <row r="123" spans="1:1" x14ac:dyDescent="0.25">
      <c r="A123" t="s">
        <v>122</v>
      </c>
    </row>
    <row r="124" spans="1:1" x14ac:dyDescent="0.25">
      <c r="A124" t="s">
        <v>123</v>
      </c>
    </row>
    <row r="125" spans="1:1" x14ac:dyDescent="0.25">
      <c r="A125" t="s">
        <v>124</v>
      </c>
    </row>
    <row r="126" spans="1:1" x14ac:dyDescent="0.25">
      <c r="A126" t="s">
        <v>125</v>
      </c>
    </row>
    <row r="127" spans="1:1" x14ac:dyDescent="0.25">
      <c r="A127" t="s">
        <v>126</v>
      </c>
    </row>
    <row r="128" spans="1:1" x14ac:dyDescent="0.25">
      <c r="A128" t="s">
        <v>127</v>
      </c>
    </row>
    <row r="129" spans="1:1" x14ac:dyDescent="0.25">
      <c r="A129" t="s">
        <v>128</v>
      </c>
    </row>
    <row r="130" spans="1:1" x14ac:dyDescent="0.25">
      <c r="A130" t="s">
        <v>129</v>
      </c>
    </row>
    <row r="131" spans="1:1" x14ac:dyDescent="0.25">
      <c r="A131" t="s">
        <v>130</v>
      </c>
    </row>
    <row r="132" spans="1:1" x14ac:dyDescent="0.25">
      <c r="A132" t="s">
        <v>131</v>
      </c>
    </row>
    <row r="133" spans="1:1" x14ac:dyDescent="0.25">
      <c r="A133" t="s">
        <v>132</v>
      </c>
    </row>
    <row r="134" spans="1:1" x14ac:dyDescent="0.25">
      <c r="A134" t="s">
        <v>133</v>
      </c>
    </row>
    <row r="135" spans="1:1" x14ac:dyDescent="0.25">
      <c r="A135" t="s">
        <v>134</v>
      </c>
    </row>
    <row r="136" spans="1:1" x14ac:dyDescent="0.25">
      <c r="A136" t="s">
        <v>135</v>
      </c>
    </row>
    <row r="137" spans="1:1" x14ac:dyDescent="0.25">
      <c r="A137" t="s">
        <v>136</v>
      </c>
    </row>
    <row r="138" spans="1:1" x14ac:dyDescent="0.25">
      <c r="A138" t="s">
        <v>137</v>
      </c>
    </row>
    <row r="139" spans="1:1" x14ac:dyDescent="0.25">
      <c r="A139" t="s">
        <v>138</v>
      </c>
    </row>
    <row r="140" spans="1:1" x14ac:dyDescent="0.25">
      <c r="A140" t="s">
        <v>139</v>
      </c>
    </row>
    <row r="141" spans="1:1" x14ac:dyDescent="0.25">
      <c r="A141" t="s">
        <v>140</v>
      </c>
    </row>
    <row r="142" spans="1:1" x14ac:dyDescent="0.25">
      <c r="A142" t="s">
        <v>141</v>
      </c>
    </row>
    <row r="143" spans="1:1" x14ac:dyDescent="0.25">
      <c r="A143" t="s">
        <v>142</v>
      </c>
    </row>
    <row r="144" spans="1:1" x14ac:dyDescent="0.25">
      <c r="A144" t="s">
        <v>143</v>
      </c>
    </row>
    <row r="145" spans="1:1" x14ac:dyDescent="0.25">
      <c r="A145" t="s">
        <v>144</v>
      </c>
    </row>
    <row r="146" spans="1:1" x14ac:dyDescent="0.25">
      <c r="A146" t="s">
        <v>145</v>
      </c>
    </row>
    <row r="147" spans="1:1" x14ac:dyDescent="0.25">
      <c r="A147" t="s">
        <v>146</v>
      </c>
    </row>
    <row r="148" spans="1:1" x14ac:dyDescent="0.25">
      <c r="A148" t="s">
        <v>147</v>
      </c>
    </row>
    <row r="149" spans="1:1" x14ac:dyDescent="0.25">
      <c r="A149" t="s">
        <v>148</v>
      </c>
    </row>
    <row r="150" spans="1:1" x14ac:dyDescent="0.25">
      <c r="A150" t="s">
        <v>149</v>
      </c>
    </row>
    <row r="151" spans="1:1" x14ac:dyDescent="0.25">
      <c r="A151" t="s">
        <v>150</v>
      </c>
    </row>
    <row r="152" spans="1:1" x14ac:dyDescent="0.25">
      <c r="A152" t="s">
        <v>151</v>
      </c>
    </row>
    <row r="153" spans="1:1" x14ac:dyDescent="0.25">
      <c r="A153" t="s">
        <v>152</v>
      </c>
    </row>
    <row r="154" spans="1:1" x14ac:dyDescent="0.25">
      <c r="A154" t="s">
        <v>153</v>
      </c>
    </row>
    <row r="155" spans="1:1" x14ac:dyDescent="0.25">
      <c r="A155" t="s">
        <v>154</v>
      </c>
    </row>
    <row r="156" spans="1:1" x14ac:dyDescent="0.25">
      <c r="A156" t="s">
        <v>155</v>
      </c>
    </row>
    <row r="157" spans="1:1" x14ac:dyDescent="0.25">
      <c r="A157" t="s">
        <v>156</v>
      </c>
    </row>
    <row r="158" spans="1:1" x14ac:dyDescent="0.25">
      <c r="A158" t="s">
        <v>157</v>
      </c>
    </row>
    <row r="159" spans="1:1" x14ac:dyDescent="0.25">
      <c r="A159" t="s">
        <v>158</v>
      </c>
    </row>
    <row r="160" spans="1:1" x14ac:dyDescent="0.25">
      <c r="A160" t="s">
        <v>159</v>
      </c>
    </row>
    <row r="161" spans="1:1" x14ac:dyDescent="0.25">
      <c r="A161" t="s">
        <v>160</v>
      </c>
    </row>
    <row r="162" spans="1:1" x14ac:dyDescent="0.25">
      <c r="A162" t="s">
        <v>161</v>
      </c>
    </row>
    <row r="163" spans="1:1" x14ac:dyDescent="0.25">
      <c r="A163" t="s">
        <v>162</v>
      </c>
    </row>
    <row r="164" spans="1:1" x14ac:dyDescent="0.25">
      <c r="A164" t="s">
        <v>163</v>
      </c>
    </row>
    <row r="165" spans="1:1" x14ac:dyDescent="0.25">
      <c r="A165" t="s">
        <v>164</v>
      </c>
    </row>
    <row r="166" spans="1:1" x14ac:dyDescent="0.25">
      <c r="A166" t="s">
        <v>165</v>
      </c>
    </row>
    <row r="167" spans="1:1" x14ac:dyDescent="0.25">
      <c r="A167" t="s">
        <v>166</v>
      </c>
    </row>
    <row r="168" spans="1:1" x14ac:dyDescent="0.25">
      <c r="A168" t="s">
        <v>167</v>
      </c>
    </row>
    <row r="169" spans="1:1" x14ac:dyDescent="0.25">
      <c r="A169" t="s">
        <v>168</v>
      </c>
    </row>
    <row r="170" spans="1:1" x14ac:dyDescent="0.25">
      <c r="A170" t="s">
        <v>169</v>
      </c>
    </row>
    <row r="171" spans="1:1" x14ac:dyDescent="0.25">
      <c r="A171" t="s">
        <v>170</v>
      </c>
    </row>
    <row r="172" spans="1:1" x14ac:dyDescent="0.25">
      <c r="A172" t="s">
        <v>171</v>
      </c>
    </row>
    <row r="173" spans="1:1" x14ac:dyDescent="0.25">
      <c r="A173" t="s">
        <v>172</v>
      </c>
    </row>
    <row r="174" spans="1:1" x14ac:dyDescent="0.25">
      <c r="A174" t="s">
        <v>173</v>
      </c>
    </row>
    <row r="175" spans="1:1" x14ac:dyDescent="0.25">
      <c r="A175" t="s">
        <v>174</v>
      </c>
    </row>
    <row r="176" spans="1:1" x14ac:dyDescent="0.25">
      <c r="A176" t="s">
        <v>175</v>
      </c>
    </row>
    <row r="177" spans="1:1" x14ac:dyDescent="0.25">
      <c r="A177" t="s">
        <v>176</v>
      </c>
    </row>
    <row r="178" spans="1:1" x14ac:dyDescent="0.25">
      <c r="A178" t="s">
        <v>177</v>
      </c>
    </row>
    <row r="179" spans="1:1" x14ac:dyDescent="0.25">
      <c r="A179" t="s">
        <v>178</v>
      </c>
    </row>
    <row r="180" spans="1:1" x14ac:dyDescent="0.25">
      <c r="A180" t="s">
        <v>179</v>
      </c>
    </row>
    <row r="181" spans="1:1" x14ac:dyDescent="0.25">
      <c r="A181" t="s">
        <v>180</v>
      </c>
    </row>
    <row r="182" spans="1:1" x14ac:dyDescent="0.25">
      <c r="A182" t="s">
        <v>181</v>
      </c>
    </row>
    <row r="183" spans="1:1" x14ac:dyDescent="0.25">
      <c r="A183" t="s">
        <v>182</v>
      </c>
    </row>
    <row r="184" spans="1:1" x14ac:dyDescent="0.25">
      <c r="A184" t="s">
        <v>183</v>
      </c>
    </row>
    <row r="185" spans="1:1" x14ac:dyDescent="0.25">
      <c r="A185" t="s">
        <v>184</v>
      </c>
    </row>
    <row r="186" spans="1:1" x14ac:dyDescent="0.25">
      <c r="A186" t="s">
        <v>185</v>
      </c>
    </row>
    <row r="187" spans="1:1" x14ac:dyDescent="0.25">
      <c r="A187" t="s">
        <v>186</v>
      </c>
    </row>
    <row r="188" spans="1:1" x14ac:dyDescent="0.25">
      <c r="A188" t="s">
        <v>187</v>
      </c>
    </row>
    <row r="189" spans="1:1" x14ac:dyDescent="0.25">
      <c r="A189" t="s">
        <v>188</v>
      </c>
    </row>
    <row r="190" spans="1:1" x14ac:dyDescent="0.25">
      <c r="A190" t="s">
        <v>189</v>
      </c>
    </row>
    <row r="191" spans="1:1" x14ac:dyDescent="0.25">
      <c r="A191" t="s">
        <v>190</v>
      </c>
    </row>
    <row r="192" spans="1:1" x14ac:dyDescent="0.25">
      <c r="A192" t="s">
        <v>191</v>
      </c>
    </row>
    <row r="193" spans="1:1" x14ac:dyDescent="0.25">
      <c r="A193" t="s">
        <v>192</v>
      </c>
    </row>
    <row r="194" spans="1:1" x14ac:dyDescent="0.25">
      <c r="A194" t="s">
        <v>193</v>
      </c>
    </row>
    <row r="195" spans="1:1" x14ac:dyDescent="0.25">
      <c r="A195" t="s">
        <v>194</v>
      </c>
    </row>
    <row r="196" spans="1:1" x14ac:dyDescent="0.25">
      <c r="A196" t="s">
        <v>195</v>
      </c>
    </row>
    <row r="197" spans="1:1" x14ac:dyDescent="0.25">
      <c r="A197" t="s">
        <v>196</v>
      </c>
    </row>
    <row r="198" spans="1:1" x14ac:dyDescent="0.25">
      <c r="A198" t="s">
        <v>197</v>
      </c>
    </row>
    <row r="199" spans="1:1" x14ac:dyDescent="0.25">
      <c r="A199" t="s">
        <v>198</v>
      </c>
    </row>
    <row r="200" spans="1:1" x14ac:dyDescent="0.25">
      <c r="A200" t="s">
        <v>199</v>
      </c>
    </row>
    <row r="201" spans="1:1" x14ac:dyDescent="0.25">
      <c r="A201" t="s">
        <v>200</v>
      </c>
    </row>
    <row r="202" spans="1:1" x14ac:dyDescent="0.25">
      <c r="A202" t="s">
        <v>201</v>
      </c>
    </row>
    <row r="203" spans="1:1" x14ac:dyDescent="0.25">
      <c r="A203" t="s">
        <v>202</v>
      </c>
    </row>
    <row r="204" spans="1:1" x14ac:dyDescent="0.25">
      <c r="A204" t="s">
        <v>203</v>
      </c>
    </row>
    <row r="205" spans="1:1" x14ac:dyDescent="0.25">
      <c r="A205" t="s">
        <v>204</v>
      </c>
    </row>
    <row r="206" spans="1:1" x14ac:dyDescent="0.25">
      <c r="A206" t="s">
        <v>205</v>
      </c>
    </row>
    <row r="207" spans="1:1" x14ac:dyDescent="0.25">
      <c r="A207" t="s">
        <v>206</v>
      </c>
    </row>
    <row r="208" spans="1:1" x14ac:dyDescent="0.25">
      <c r="A208" t="s">
        <v>207</v>
      </c>
    </row>
    <row r="209" spans="1:1" x14ac:dyDescent="0.25">
      <c r="A209" t="s">
        <v>208</v>
      </c>
    </row>
    <row r="210" spans="1:1" x14ac:dyDescent="0.25">
      <c r="A210" t="s">
        <v>209</v>
      </c>
    </row>
    <row r="211" spans="1:1" x14ac:dyDescent="0.25">
      <c r="A211" t="s">
        <v>210</v>
      </c>
    </row>
    <row r="212" spans="1:1" x14ac:dyDescent="0.25">
      <c r="A212" t="s">
        <v>211</v>
      </c>
    </row>
    <row r="213" spans="1:1" x14ac:dyDescent="0.25">
      <c r="A213" t="s">
        <v>212</v>
      </c>
    </row>
    <row r="214" spans="1:1" x14ac:dyDescent="0.25">
      <c r="A214" t="s">
        <v>213</v>
      </c>
    </row>
    <row r="215" spans="1:1" x14ac:dyDescent="0.25">
      <c r="A215" t="s">
        <v>214</v>
      </c>
    </row>
    <row r="216" spans="1:1" x14ac:dyDescent="0.25">
      <c r="A216" t="s">
        <v>215</v>
      </c>
    </row>
    <row r="217" spans="1:1" x14ac:dyDescent="0.25">
      <c r="A217" t="s">
        <v>216</v>
      </c>
    </row>
    <row r="218" spans="1:1" x14ac:dyDescent="0.25">
      <c r="A218" t="s">
        <v>217</v>
      </c>
    </row>
    <row r="219" spans="1:1" x14ac:dyDescent="0.25">
      <c r="A219" t="s">
        <v>218</v>
      </c>
    </row>
    <row r="220" spans="1:1" x14ac:dyDescent="0.25">
      <c r="A220" t="s">
        <v>219</v>
      </c>
    </row>
    <row r="221" spans="1:1" x14ac:dyDescent="0.25">
      <c r="A221" t="s">
        <v>220</v>
      </c>
    </row>
    <row r="222" spans="1:1" x14ac:dyDescent="0.25">
      <c r="A222" t="s">
        <v>221</v>
      </c>
    </row>
    <row r="223" spans="1:1" x14ac:dyDescent="0.25">
      <c r="A223" t="s">
        <v>222</v>
      </c>
    </row>
    <row r="224" spans="1:1" x14ac:dyDescent="0.25">
      <c r="A224" t="s">
        <v>223</v>
      </c>
    </row>
    <row r="225" spans="1:1" x14ac:dyDescent="0.25">
      <c r="A225" t="s">
        <v>224</v>
      </c>
    </row>
    <row r="226" spans="1:1" x14ac:dyDescent="0.25">
      <c r="A226" t="s">
        <v>225</v>
      </c>
    </row>
    <row r="227" spans="1:1" x14ac:dyDescent="0.25">
      <c r="A227" t="s">
        <v>226</v>
      </c>
    </row>
    <row r="228" spans="1:1" x14ac:dyDescent="0.25">
      <c r="A228" t="s">
        <v>227</v>
      </c>
    </row>
    <row r="229" spans="1:1" x14ac:dyDescent="0.25">
      <c r="A229" t="s">
        <v>228</v>
      </c>
    </row>
    <row r="230" spans="1:1" x14ac:dyDescent="0.25">
      <c r="A230" t="s">
        <v>229</v>
      </c>
    </row>
    <row r="231" spans="1:1" x14ac:dyDescent="0.25">
      <c r="A231" t="s">
        <v>230</v>
      </c>
    </row>
    <row r="232" spans="1:1" x14ac:dyDescent="0.25">
      <c r="A232" t="s">
        <v>231</v>
      </c>
    </row>
    <row r="233" spans="1:1" x14ac:dyDescent="0.25">
      <c r="A233" t="s">
        <v>232</v>
      </c>
    </row>
    <row r="234" spans="1:1" x14ac:dyDescent="0.25">
      <c r="A234" t="s">
        <v>233</v>
      </c>
    </row>
    <row r="235" spans="1:1" x14ac:dyDescent="0.25">
      <c r="A235" t="s">
        <v>234</v>
      </c>
    </row>
    <row r="236" spans="1:1" x14ac:dyDescent="0.25">
      <c r="A236" t="s">
        <v>235</v>
      </c>
    </row>
    <row r="237" spans="1:1" x14ac:dyDescent="0.25">
      <c r="A237" t="s">
        <v>236</v>
      </c>
    </row>
    <row r="238" spans="1:1" x14ac:dyDescent="0.25">
      <c r="A238" t="s">
        <v>237</v>
      </c>
    </row>
    <row r="239" spans="1:1" x14ac:dyDescent="0.25">
      <c r="A239" t="s">
        <v>238</v>
      </c>
    </row>
    <row r="240" spans="1:1" x14ac:dyDescent="0.25">
      <c r="A240" t="s">
        <v>239</v>
      </c>
    </row>
    <row r="241" spans="1:1" x14ac:dyDescent="0.25">
      <c r="A241" t="s">
        <v>240</v>
      </c>
    </row>
    <row r="242" spans="1:1" x14ac:dyDescent="0.25">
      <c r="A242" t="s">
        <v>241</v>
      </c>
    </row>
    <row r="243" spans="1:1" x14ac:dyDescent="0.25">
      <c r="A243" t="s">
        <v>242</v>
      </c>
    </row>
    <row r="244" spans="1:1" x14ac:dyDescent="0.25">
      <c r="A244" t="s">
        <v>243</v>
      </c>
    </row>
    <row r="245" spans="1:1" x14ac:dyDescent="0.25">
      <c r="A245" t="s">
        <v>244</v>
      </c>
    </row>
  </sheetData>
  <mergeCells count="1">
    <mergeCell ref="D1:E1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D1A0A4-3B60-4F7C-A436-A1F83CB126C1}">
  <dimension ref="A1:B395"/>
  <sheetViews>
    <sheetView workbookViewId="0">
      <selection activeCell="D1" sqref="D1"/>
    </sheetView>
  </sheetViews>
  <sheetFormatPr defaultRowHeight="15" x14ac:dyDescent="0.25"/>
  <cols>
    <col min="1" max="1" width="50.140625" customWidth="1"/>
    <col min="2" max="2" width="26" customWidth="1"/>
  </cols>
  <sheetData>
    <row r="1" spans="1:2" x14ac:dyDescent="0.25">
      <c r="A1" s="1" t="s">
        <v>976</v>
      </c>
      <c r="B1" s="1" t="s">
        <v>253</v>
      </c>
    </row>
    <row r="2" spans="1:2" x14ac:dyDescent="0.25">
      <c r="A2" t="s">
        <v>254</v>
      </c>
      <c r="B2" t="s">
        <v>255</v>
      </c>
    </row>
    <row r="3" spans="1:2" x14ac:dyDescent="0.25">
      <c r="A3" t="s">
        <v>256</v>
      </c>
      <c r="B3" t="s">
        <v>257</v>
      </c>
    </row>
    <row r="4" spans="1:2" x14ac:dyDescent="0.25">
      <c r="A4" t="s">
        <v>258</v>
      </c>
      <c r="B4" t="s">
        <v>259</v>
      </c>
    </row>
    <row r="5" spans="1:2" x14ac:dyDescent="0.25">
      <c r="A5" t="s">
        <v>260</v>
      </c>
      <c r="B5" t="s">
        <v>261</v>
      </c>
    </row>
    <row r="6" spans="1:2" x14ac:dyDescent="0.25">
      <c r="A6" t="s">
        <v>262</v>
      </c>
      <c r="B6" t="s">
        <v>263</v>
      </c>
    </row>
    <row r="7" spans="1:2" x14ac:dyDescent="0.25">
      <c r="A7" t="s">
        <v>264</v>
      </c>
      <c r="B7" t="s">
        <v>265</v>
      </c>
    </row>
    <row r="8" spans="1:2" x14ac:dyDescent="0.25">
      <c r="A8" t="s">
        <v>266</v>
      </c>
      <c r="B8" t="s">
        <v>267</v>
      </c>
    </row>
    <row r="9" spans="1:2" x14ac:dyDescent="0.25">
      <c r="A9" t="s">
        <v>268</v>
      </c>
      <c r="B9" t="s">
        <v>269</v>
      </c>
    </row>
    <row r="10" spans="1:2" x14ac:dyDescent="0.25">
      <c r="A10" t="s">
        <v>270</v>
      </c>
      <c r="B10" t="s">
        <v>271</v>
      </c>
    </row>
    <row r="11" spans="1:2" x14ac:dyDescent="0.25">
      <c r="A11" t="s">
        <v>272</v>
      </c>
      <c r="B11" t="s">
        <v>273</v>
      </c>
    </row>
    <row r="12" spans="1:2" x14ac:dyDescent="0.25">
      <c r="A12" t="s">
        <v>274</v>
      </c>
      <c r="B12" t="s">
        <v>275</v>
      </c>
    </row>
    <row r="13" spans="1:2" x14ac:dyDescent="0.25">
      <c r="A13" t="s">
        <v>276</v>
      </c>
      <c r="B13" t="s">
        <v>277</v>
      </c>
    </row>
    <row r="14" spans="1:2" x14ac:dyDescent="0.25">
      <c r="A14" t="s">
        <v>278</v>
      </c>
      <c r="B14" t="s">
        <v>279</v>
      </c>
    </row>
    <row r="15" spans="1:2" x14ac:dyDescent="0.25">
      <c r="A15" t="s">
        <v>280</v>
      </c>
      <c r="B15" t="s">
        <v>281</v>
      </c>
    </row>
    <row r="16" spans="1:2" x14ac:dyDescent="0.25">
      <c r="A16" t="s">
        <v>282</v>
      </c>
      <c r="B16" t="s">
        <v>283</v>
      </c>
    </row>
    <row r="17" spans="1:2" x14ac:dyDescent="0.25">
      <c r="A17" t="s">
        <v>284</v>
      </c>
      <c r="B17" t="s">
        <v>285</v>
      </c>
    </row>
    <row r="18" spans="1:2" x14ac:dyDescent="0.25">
      <c r="A18" t="s">
        <v>286</v>
      </c>
      <c r="B18" t="s">
        <v>287</v>
      </c>
    </row>
    <row r="19" spans="1:2" x14ac:dyDescent="0.25">
      <c r="A19" t="s">
        <v>288</v>
      </c>
      <c r="B19" t="s">
        <v>289</v>
      </c>
    </row>
    <row r="20" spans="1:2" x14ac:dyDescent="0.25">
      <c r="A20" t="s">
        <v>290</v>
      </c>
      <c r="B20" t="s">
        <v>291</v>
      </c>
    </row>
    <row r="21" spans="1:2" x14ac:dyDescent="0.25">
      <c r="A21" t="s">
        <v>292</v>
      </c>
      <c r="B21" t="s">
        <v>293</v>
      </c>
    </row>
    <row r="22" spans="1:2" x14ac:dyDescent="0.25">
      <c r="A22" t="s">
        <v>294</v>
      </c>
      <c r="B22" t="s">
        <v>295</v>
      </c>
    </row>
    <row r="23" spans="1:2" x14ac:dyDescent="0.25">
      <c r="A23" t="s">
        <v>296</v>
      </c>
      <c r="B23" t="s">
        <v>297</v>
      </c>
    </row>
    <row r="24" spans="1:2" x14ac:dyDescent="0.25">
      <c r="A24" t="s">
        <v>298</v>
      </c>
      <c r="B24" t="s">
        <v>299</v>
      </c>
    </row>
    <row r="25" spans="1:2" x14ac:dyDescent="0.25">
      <c r="A25" t="s">
        <v>300</v>
      </c>
      <c r="B25" t="s">
        <v>301</v>
      </c>
    </row>
    <row r="26" spans="1:2" x14ac:dyDescent="0.25">
      <c r="A26" t="s">
        <v>302</v>
      </c>
      <c r="B26" t="s">
        <v>303</v>
      </c>
    </row>
    <row r="27" spans="1:2" x14ac:dyDescent="0.25">
      <c r="A27" t="s">
        <v>304</v>
      </c>
      <c r="B27" t="s">
        <v>305</v>
      </c>
    </row>
    <row r="28" spans="1:2" x14ac:dyDescent="0.25">
      <c r="A28" t="s">
        <v>306</v>
      </c>
      <c r="B28" t="s">
        <v>307</v>
      </c>
    </row>
    <row r="29" spans="1:2" x14ac:dyDescent="0.25">
      <c r="A29" t="s">
        <v>308</v>
      </c>
      <c r="B29" t="s">
        <v>309</v>
      </c>
    </row>
    <row r="30" spans="1:2" x14ac:dyDescent="0.25">
      <c r="A30" t="s">
        <v>310</v>
      </c>
      <c r="B30" t="s">
        <v>311</v>
      </c>
    </row>
    <row r="31" spans="1:2" x14ac:dyDescent="0.25">
      <c r="A31" t="s">
        <v>312</v>
      </c>
      <c r="B31" t="s">
        <v>313</v>
      </c>
    </row>
    <row r="32" spans="1:2" x14ac:dyDescent="0.25">
      <c r="A32" t="s">
        <v>314</v>
      </c>
      <c r="B32" t="s">
        <v>315</v>
      </c>
    </row>
    <row r="33" spans="1:2" x14ac:dyDescent="0.25">
      <c r="A33" t="s">
        <v>316</v>
      </c>
      <c r="B33" t="s">
        <v>317</v>
      </c>
    </row>
    <row r="34" spans="1:2" x14ac:dyDescent="0.25">
      <c r="A34" t="s">
        <v>318</v>
      </c>
      <c r="B34" t="s">
        <v>319</v>
      </c>
    </row>
    <row r="35" spans="1:2" x14ac:dyDescent="0.25">
      <c r="A35" t="s">
        <v>320</v>
      </c>
      <c r="B35" t="s">
        <v>321</v>
      </c>
    </row>
    <row r="36" spans="1:2" x14ac:dyDescent="0.25">
      <c r="A36" t="s">
        <v>322</v>
      </c>
      <c r="B36" t="s">
        <v>323</v>
      </c>
    </row>
    <row r="37" spans="1:2" x14ac:dyDescent="0.25">
      <c r="A37" t="s">
        <v>324</v>
      </c>
      <c r="B37" t="s">
        <v>325</v>
      </c>
    </row>
    <row r="38" spans="1:2" x14ac:dyDescent="0.25">
      <c r="A38" t="s">
        <v>326</v>
      </c>
      <c r="B38" t="s">
        <v>327</v>
      </c>
    </row>
    <row r="39" spans="1:2" x14ac:dyDescent="0.25">
      <c r="A39" t="s">
        <v>328</v>
      </c>
      <c r="B39" t="s">
        <v>329</v>
      </c>
    </row>
    <row r="40" spans="1:2" x14ac:dyDescent="0.25">
      <c r="A40" t="s">
        <v>330</v>
      </c>
      <c r="B40" t="s">
        <v>331</v>
      </c>
    </row>
    <row r="41" spans="1:2" x14ac:dyDescent="0.25">
      <c r="A41" t="s">
        <v>332</v>
      </c>
      <c r="B41" t="s">
        <v>333</v>
      </c>
    </row>
    <row r="42" spans="1:2" x14ac:dyDescent="0.25">
      <c r="A42" t="s">
        <v>334</v>
      </c>
      <c r="B42" t="s">
        <v>335</v>
      </c>
    </row>
    <row r="43" spans="1:2" x14ac:dyDescent="0.25">
      <c r="A43" t="s">
        <v>336</v>
      </c>
      <c r="B43" t="s">
        <v>337</v>
      </c>
    </row>
    <row r="44" spans="1:2" x14ac:dyDescent="0.25">
      <c r="A44" t="s">
        <v>338</v>
      </c>
      <c r="B44" t="s">
        <v>339</v>
      </c>
    </row>
    <row r="45" spans="1:2" x14ac:dyDescent="0.25">
      <c r="A45" t="s">
        <v>340</v>
      </c>
      <c r="B45" t="s">
        <v>341</v>
      </c>
    </row>
    <row r="46" spans="1:2" x14ac:dyDescent="0.25">
      <c r="A46" t="s">
        <v>342</v>
      </c>
      <c r="B46" t="s">
        <v>343</v>
      </c>
    </row>
    <row r="47" spans="1:2" x14ac:dyDescent="0.25">
      <c r="A47" t="s">
        <v>344</v>
      </c>
      <c r="B47" t="s">
        <v>345</v>
      </c>
    </row>
    <row r="48" spans="1:2" x14ac:dyDescent="0.25">
      <c r="A48" t="s">
        <v>346</v>
      </c>
      <c r="B48" t="s">
        <v>347</v>
      </c>
    </row>
    <row r="49" spans="1:2" x14ac:dyDescent="0.25">
      <c r="A49" t="s">
        <v>348</v>
      </c>
      <c r="B49" t="s">
        <v>349</v>
      </c>
    </row>
    <row r="50" spans="1:2" x14ac:dyDescent="0.25">
      <c r="A50" t="s">
        <v>350</v>
      </c>
      <c r="B50" t="s">
        <v>351</v>
      </c>
    </row>
    <row r="51" spans="1:2" x14ac:dyDescent="0.25">
      <c r="A51" t="s">
        <v>352</v>
      </c>
      <c r="B51" t="s">
        <v>353</v>
      </c>
    </row>
    <row r="52" spans="1:2" x14ac:dyDescent="0.25">
      <c r="A52" t="s">
        <v>354</v>
      </c>
      <c r="B52" t="s">
        <v>355</v>
      </c>
    </row>
    <row r="53" spans="1:2" x14ac:dyDescent="0.25">
      <c r="A53" t="s">
        <v>356</v>
      </c>
      <c r="B53" t="s">
        <v>357</v>
      </c>
    </row>
    <row r="54" spans="1:2" x14ac:dyDescent="0.25">
      <c r="A54" t="s">
        <v>358</v>
      </c>
      <c r="B54" t="s">
        <v>359</v>
      </c>
    </row>
    <row r="55" spans="1:2" x14ac:dyDescent="0.25">
      <c r="A55" t="s">
        <v>360</v>
      </c>
      <c r="B55" t="s">
        <v>361</v>
      </c>
    </row>
    <row r="56" spans="1:2" x14ac:dyDescent="0.25">
      <c r="A56" t="s">
        <v>362</v>
      </c>
      <c r="B56" t="s">
        <v>363</v>
      </c>
    </row>
    <row r="57" spans="1:2" x14ac:dyDescent="0.25">
      <c r="A57" t="s">
        <v>364</v>
      </c>
      <c r="B57" t="s">
        <v>365</v>
      </c>
    </row>
    <row r="58" spans="1:2" x14ac:dyDescent="0.25">
      <c r="A58" t="s">
        <v>366</v>
      </c>
      <c r="B58" t="s">
        <v>367</v>
      </c>
    </row>
    <row r="59" spans="1:2" x14ac:dyDescent="0.25">
      <c r="A59" t="s">
        <v>368</v>
      </c>
      <c r="B59" t="s">
        <v>369</v>
      </c>
    </row>
    <row r="60" spans="1:2" x14ac:dyDescent="0.25">
      <c r="A60" t="s">
        <v>370</v>
      </c>
      <c r="B60" t="s">
        <v>371</v>
      </c>
    </row>
    <row r="61" spans="1:2" x14ac:dyDescent="0.25">
      <c r="A61" t="s">
        <v>372</v>
      </c>
      <c r="B61" t="s">
        <v>373</v>
      </c>
    </row>
    <row r="62" spans="1:2" x14ac:dyDescent="0.25">
      <c r="A62" t="s">
        <v>374</v>
      </c>
      <c r="B62" t="s">
        <v>375</v>
      </c>
    </row>
    <row r="63" spans="1:2" x14ac:dyDescent="0.25">
      <c r="A63" t="s">
        <v>376</v>
      </c>
      <c r="B63" t="s">
        <v>377</v>
      </c>
    </row>
    <row r="64" spans="1:2" x14ac:dyDescent="0.25">
      <c r="A64" t="s">
        <v>378</v>
      </c>
      <c r="B64" t="s">
        <v>379</v>
      </c>
    </row>
    <row r="65" spans="1:2" x14ac:dyDescent="0.25">
      <c r="A65" t="s">
        <v>380</v>
      </c>
      <c r="B65" t="s">
        <v>381</v>
      </c>
    </row>
    <row r="66" spans="1:2" x14ac:dyDescent="0.25">
      <c r="A66" t="s">
        <v>382</v>
      </c>
      <c r="B66" t="s">
        <v>383</v>
      </c>
    </row>
    <row r="67" spans="1:2" x14ac:dyDescent="0.25">
      <c r="A67" t="s">
        <v>384</v>
      </c>
      <c r="B67" t="s">
        <v>385</v>
      </c>
    </row>
    <row r="68" spans="1:2" x14ac:dyDescent="0.25">
      <c r="A68" t="s">
        <v>386</v>
      </c>
      <c r="B68" t="s">
        <v>387</v>
      </c>
    </row>
    <row r="69" spans="1:2" x14ac:dyDescent="0.25">
      <c r="A69" t="s">
        <v>388</v>
      </c>
      <c r="B69" t="s">
        <v>389</v>
      </c>
    </row>
    <row r="70" spans="1:2" x14ac:dyDescent="0.25">
      <c r="A70" t="s">
        <v>390</v>
      </c>
      <c r="B70" t="s">
        <v>391</v>
      </c>
    </row>
    <row r="71" spans="1:2" x14ac:dyDescent="0.25">
      <c r="A71" t="s">
        <v>392</v>
      </c>
      <c r="B71" t="s">
        <v>393</v>
      </c>
    </row>
    <row r="72" spans="1:2" x14ac:dyDescent="0.25">
      <c r="A72" t="s">
        <v>394</v>
      </c>
      <c r="B72" t="s">
        <v>395</v>
      </c>
    </row>
    <row r="73" spans="1:2" x14ac:dyDescent="0.25">
      <c r="A73" t="s">
        <v>396</v>
      </c>
      <c r="B73" t="s">
        <v>397</v>
      </c>
    </row>
    <row r="74" spans="1:2" x14ac:dyDescent="0.25">
      <c r="A74" t="s">
        <v>398</v>
      </c>
      <c r="B74" t="s">
        <v>399</v>
      </c>
    </row>
    <row r="75" spans="1:2" x14ac:dyDescent="0.25">
      <c r="A75" t="s">
        <v>400</v>
      </c>
      <c r="B75" t="s">
        <v>401</v>
      </c>
    </row>
    <row r="76" spans="1:2" x14ac:dyDescent="0.25">
      <c r="A76" t="s">
        <v>402</v>
      </c>
      <c r="B76" t="s">
        <v>403</v>
      </c>
    </row>
    <row r="77" spans="1:2" x14ac:dyDescent="0.25">
      <c r="A77" t="s">
        <v>404</v>
      </c>
      <c r="B77" t="s">
        <v>405</v>
      </c>
    </row>
    <row r="78" spans="1:2" x14ac:dyDescent="0.25">
      <c r="A78" t="s">
        <v>406</v>
      </c>
      <c r="B78" t="s">
        <v>407</v>
      </c>
    </row>
    <row r="79" spans="1:2" x14ac:dyDescent="0.25">
      <c r="A79" t="s">
        <v>408</v>
      </c>
      <c r="B79" t="s">
        <v>409</v>
      </c>
    </row>
    <row r="80" spans="1:2" x14ac:dyDescent="0.25">
      <c r="A80" t="s">
        <v>410</v>
      </c>
      <c r="B80" t="s">
        <v>411</v>
      </c>
    </row>
    <row r="81" spans="1:2" x14ac:dyDescent="0.25">
      <c r="A81" t="s">
        <v>412</v>
      </c>
      <c r="B81" t="s">
        <v>413</v>
      </c>
    </row>
    <row r="82" spans="1:2" x14ac:dyDescent="0.25">
      <c r="A82" t="s">
        <v>414</v>
      </c>
      <c r="B82" t="s">
        <v>415</v>
      </c>
    </row>
    <row r="83" spans="1:2" x14ac:dyDescent="0.25">
      <c r="A83" t="s">
        <v>416</v>
      </c>
      <c r="B83" t="s">
        <v>417</v>
      </c>
    </row>
    <row r="84" spans="1:2" x14ac:dyDescent="0.25">
      <c r="A84" t="s">
        <v>418</v>
      </c>
      <c r="B84" t="s">
        <v>419</v>
      </c>
    </row>
    <row r="85" spans="1:2" x14ac:dyDescent="0.25">
      <c r="A85" t="s">
        <v>420</v>
      </c>
      <c r="B85" t="s">
        <v>421</v>
      </c>
    </row>
    <row r="86" spans="1:2" x14ac:dyDescent="0.25">
      <c r="A86" t="s">
        <v>422</v>
      </c>
      <c r="B86" t="s">
        <v>423</v>
      </c>
    </row>
    <row r="87" spans="1:2" x14ac:dyDescent="0.25">
      <c r="A87" t="s">
        <v>424</v>
      </c>
      <c r="B87" t="s">
        <v>425</v>
      </c>
    </row>
    <row r="88" spans="1:2" x14ac:dyDescent="0.25">
      <c r="A88" t="s">
        <v>426</v>
      </c>
      <c r="B88" t="s">
        <v>427</v>
      </c>
    </row>
    <row r="89" spans="1:2" x14ac:dyDescent="0.25">
      <c r="A89" t="s">
        <v>428</v>
      </c>
      <c r="B89" t="s">
        <v>429</v>
      </c>
    </row>
    <row r="90" spans="1:2" x14ac:dyDescent="0.25">
      <c r="A90" t="s">
        <v>430</v>
      </c>
      <c r="B90" t="s">
        <v>431</v>
      </c>
    </row>
    <row r="91" spans="1:2" x14ac:dyDescent="0.25">
      <c r="A91" t="s">
        <v>432</v>
      </c>
      <c r="B91" t="s">
        <v>433</v>
      </c>
    </row>
    <row r="92" spans="1:2" x14ac:dyDescent="0.25">
      <c r="A92" t="s">
        <v>434</v>
      </c>
      <c r="B92" t="s">
        <v>435</v>
      </c>
    </row>
    <row r="93" spans="1:2" x14ac:dyDescent="0.25">
      <c r="A93" t="s">
        <v>436</v>
      </c>
      <c r="B93" t="s">
        <v>435</v>
      </c>
    </row>
    <row r="94" spans="1:2" x14ac:dyDescent="0.25">
      <c r="A94" t="s">
        <v>437</v>
      </c>
      <c r="B94" t="s">
        <v>435</v>
      </c>
    </row>
    <row r="95" spans="1:2" x14ac:dyDescent="0.25">
      <c r="A95" t="s">
        <v>438</v>
      </c>
      <c r="B95" t="s">
        <v>435</v>
      </c>
    </row>
    <row r="96" spans="1:2" x14ac:dyDescent="0.25">
      <c r="A96" t="s">
        <v>439</v>
      </c>
      <c r="B96" t="s">
        <v>440</v>
      </c>
    </row>
    <row r="97" spans="1:2" x14ac:dyDescent="0.25">
      <c r="A97" t="s">
        <v>441</v>
      </c>
      <c r="B97" t="s">
        <v>440</v>
      </c>
    </row>
    <row r="98" spans="1:2" x14ac:dyDescent="0.25">
      <c r="A98" t="s">
        <v>442</v>
      </c>
      <c r="B98" t="s">
        <v>440</v>
      </c>
    </row>
    <row r="99" spans="1:2" x14ac:dyDescent="0.25">
      <c r="A99" t="s">
        <v>443</v>
      </c>
      <c r="B99" t="s">
        <v>440</v>
      </c>
    </row>
    <row r="100" spans="1:2" x14ac:dyDescent="0.25">
      <c r="A100" t="s">
        <v>444</v>
      </c>
      <c r="B100" t="s">
        <v>445</v>
      </c>
    </row>
    <row r="101" spans="1:2" x14ac:dyDescent="0.25">
      <c r="A101" t="s">
        <v>446</v>
      </c>
      <c r="B101" t="s">
        <v>445</v>
      </c>
    </row>
    <row r="102" spans="1:2" x14ac:dyDescent="0.25">
      <c r="A102" t="s">
        <v>447</v>
      </c>
      <c r="B102" t="s">
        <v>445</v>
      </c>
    </row>
    <row r="103" spans="1:2" x14ac:dyDescent="0.25">
      <c r="A103" t="s">
        <v>448</v>
      </c>
      <c r="B103" t="s">
        <v>445</v>
      </c>
    </row>
    <row r="104" spans="1:2" x14ac:dyDescent="0.25">
      <c r="A104" t="s">
        <v>449</v>
      </c>
      <c r="B104" t="s">
        <v>450</v>
      </c>
    </row>
    <row r="105" spans="1:2" x14ac:dyDescent="0.25">
      <c r="A105" t="s">
        <v>451</v>
      </c>
      <c r="B105" t="s">
        <v>450</v>
      </c>
    </row>
    <row r="106" spans="1:2" x14ac:dyDescent="0.25">
      <c r="A106" t="s">
        <v>452</v>
      </c>
      <c r="B106" t="s">
        <v>450</v>
      </c>
    </row>
    <row r="107" spans="1:2" x14ac:dyDescent="0.25">
      <c r="A107" t="s">
        <v>453</v>
      </c>
      <c r="B107" t="s">
        <v>450</v>
      </c>
    </row>
    <row r="108" spans="1:2" x14ac:dyDescent="0.25">
      <c r="A108" t="s">
        <v>454</v>
      </c>
      <c r="B108" t="s">
        <v>455</v>
      </c>
    </row>
    <row r="109" spans="1:2" x14ac:dyDescent="0.25">
      <c r="A109" t="s">
        <v>456</v>
      </c>
      <c r="B109" t="s">
        <v>455</v>
      </c>
    </row>
    <row r="110" spans="1:2" x14ac:dyDescent="0.25">
      <c r="A110" t="s">
        <v>457</v>
      </c>
      <c r="B110" t="s">
        <v>455</v>
      </c>
    </row>
    <row r="111" spans="1:2" x14ac:dyDescent="0.25">
      <c r="A111" t="s">
        <v>458</v>
      </c>
      <c r="B111" t="s">
        <v>455</v>
      </c>
    </row>
    <row r="112" spans="1:2" x14ac:dyDescent="0.25">
      <c r="A112" t="s">
        <v>459</v>
      </c>
      <c r="B112" t="s">
        <v>460</v>
      </c>
    </row>
    <row r="113" spans="1:2" x14ac:dyDescent="0.25">
      <c r="A113" t="s">
        <v>461</v>
      </c>
      <c r="B113" t="s">
        <v>460</v>
      </c>
    </row>
    <row r="114" spans="1:2" x14ac:dyDescent="0.25">
      <c r="A114" t="s">
        <v>462</v>
      </c>
      <c r="B114" t="s">
        <v>460</v>
      </c>
    </row>
    <row r="115" spans="1:2" x14ac:dyDescent="0.25">
      <c r="A115" t="s">
        <v>463</v>
      </c>
      <c r="B115" t="s">
        <v>460</v>
      </c>
    </row>
    <row r="116" spans="1:2" x14ac:dyDescent="0.25">
      <c r="A116" t="s">
        <v>464</v>
      </c>
      <c r="B116" t="s">
        <v>465</v>
      </c>
    </row>
    <row r="117" spans="1:2" x14ac:dyDescent="0.25">
      <c r="A117" t="s">
        <v>466</v>
      </c>
      <c r="B117" t="s">
        <v>465</v>
      </c>
    </row>
    <row r="118" spans="1:2" x14ac:dyDescent="0.25">
      <c r="A118" t="s">
        <v>467</v>
      </c>
      <c r="B118" t="s">
        <v>465</v>
      </c>
    </row>
    <row r="119" spans="1:2" x14ac:dyDescent="0.25">
      <c r="A119" t="s">
        <v>468</v>
      </c>
      <c r="B119" t="s">
        <v>469</v>
      </c>
    </row>
    <row r="120" spans="1:2" x14ac:dyDescent="0.25">
      <c r="A120" t="s">
        <v>470</v>
      </c>
      <c r="B120" t="s">
        <v>469</v>
      </c>
    </row>
    <row r="121" spans="1:2" x14ac:dyDescent="0.25">
      <c r="A121" t="s">
        <v>471</v>
      </c>
      <c r="B121" t="s">
        <v>472</v>
      </c>
    </row>
    <row r="122" spans="1:2" x14ac:dyDescent="0.25">
      <c r="A122" t="s">
        <v>473</v>
      </c>
      <c r="B122" t="s">
        <v>472</v>
      </c>
    </row>
    <row r="123" spans="1:2" x14ac:dyDescent="0.25">
      <c r="A123" t="s">
        <v>474</v>
      </c>
      <c r="B123" t="s">
        <v>472</v>
      </c>
    </row>
    <row r="124" spans="1:2" x14ac:dyDescent="0.25">
      <c r="A124" t="s">
        <v>475</v>
      </c>
      <c r="B124" t="s">
        <v>472</v>
      </c>
    </row>
    <row r="125" spans="1:2" x14ac:dyDescent="0.25">
      <c r="A125" t="s">
        <v>476</v>
      </c>
      <c r="B125" t="s">
        <v>477</v>
      </c>
    </row>
    <row r="126" spans="1:2" x14ac:dyDescent="0.25">
      <c r="A126" t="s">
        <v>478</v>
      </c>
      <c r="B126" t="s">
        <v>477</v>
      </c>
    </row>
    <row r="127" spans="1:2" x14ac:dyDescent="0.25">
      <c r="A127" t="s">
        <v>479</v>
      </c>
      <c r="B127" t="s">
        <v>477</v>
      </c>
    </row>
    <row r="128" spans="1:2" x14ac:dyDescent="0.25">
      <c r="A128" t="s">
        <v>480</v>
      </c>
      <c r="B128" t="s">
        <v>477</v>
      </c>
    </row>
    <row r="129" spans="1:2" x14ac:dyDescent="0.25">
      <c r="A129" t="s">
        <v>481</v>
      </c>
      <c r="B129" t="s">
        <v>482</v>
      </c>
    </row>
    <row r="130" spans="1:2" x14ac:dyDescent="0.25">
      <c r="A130" t="s">
        <v>483</v>
      </c>
      <c r="B130" t="s">
        <v>482</v>
      </c>
    </row>
    <row r="131" spans="1:2" x14ac:dyDescent="0.25">
      <c r="A131" t="s">
        <v>484</v>
      </c>
      <c r="B131" t="s">
        <v>482</v>
      </c>
    </row>
    <row r="132" spans="1:2" x14ac:dyDescent="0.25">
      <c r="A132" t="s">
        <v>485</v>
      </c>
      <c r="B132" t="s">
        <v>482</v>
      </c>
    </row>
    <row r="133" spans="1:2" x14ac:dyDescent="0.25">
      <c r="A133" t="s">
        <v>486</v>
      </c>
      <c r="B133" t="s">
        <v>487</v>
      </c>
    </row>
    <row r="134" spans="1:2" x14ac:dyDescent="0.25">
      <c r="A134" t="s">
        <v>488</v>
      </c>
      <c r="B134" t="s">
        <v>487</v>
      </c>
    </row>
    <row r="135" spans="1:2" x14ac:dyDescent="0.25">
      <c r="A135" t="s">
        <v>489</v>
      </c>
      <c r="B135" t="s">
        <v>487</v>
      </c>
    </row>
    <row r="136" spans="1:2" x14ac:dyDescent="0.25">
      <c r="A136" t="s">
        <v>490</v>
      </c>
      <c r="B136" t="s">
        <v>491</v>
      </c>
    </row>
    <row r="137" spans="1:2" x14ac:dyDescent="0.25">
      <c r="A137" t="s">
        <v>492</v>
      </c>
      <c r="B137" t="s">
        <v>491</v>
      </c>
    </row>
    <row r="138" spans="1:2" x14ac:dyDescent="0.25">
      <c r="A138" t="s">
        <v>493</v>
      </c>
      <c r="B138" t="s">
        <v>491</v>
      </c>
    </row>
    <row r="139" spans="1:2" x14ac:dyDescent="0.25">
      <c r="A139" t="s">
        <v>494</v>
      </c>
      <c r="B139" t="s">
        <v>491</v>
      </c>
    </row>
    <row r="140" spans="1:2" x14ac:dyDescent="0.25">
      <c r="A140" t="s">
        <v>495</v>
      </c>
      <c r="B140" t="s">
        <v>496</v>
      </c>
    </row>
    <row r="141" spans="1:2" x14ac:dyDescent="0.25">
      <c r="A141" t="s">
        <v>497</v>
      </c>
      <c r="B141" t="s">
        <v>496</v>
      </c>
    </row>
    <row r="142" spans="1:2" x14ac:dyDescent="0.25">
      <c r="A142" t="s">
        <v>498</v>
      </c>
      <c r="B142" t="s">
        <v>496</v>
      </c>
    </row>
    <row r="143" spans="1:2" x14ac:dyDescent="0.25">
      <c r="A143" t="s">
        <v>499</v>
      </c>
      <c r="B143" t="s">
        <v>496</v>
      </c>
    </row>
    <row r="144" spans="1:2" x14ac:dyDescent="0.25">
      <c r="A144" t="s">
        <v>500</v>
      </c>
      <c r="B144" t="s">
        <v>501</v>
      </c>
    </row>
    <row r="145" spans="1:2" x14ac:dyDescent="0.25">
      <c r="A145" t="s">
        <v>502</v>
      </c>
      <c r="B145" t="s">
        <v>501</v>
      </c>
    </row>
    <row r="146" spans="1:2" x14ac:dyDescent="0.25">
      <c r="A146" t="s">
        <v>503</v>
      </c>
      <c r="B146" t="s">
        <v>501</v>
      </c>
    </row>
    <row r="147" spans="1:2" x14ac:dyDescent="0.25">
      <c r="A147" t="s">
        <v>504</v>
      </c>
      <c r="B147" t="s">
        <v>501</v>
      </c>
    </row>
    <row r="148" spans="1:2" x14ac:dyDescent="0.25">
      <c r="A148" t="s">
        <v>505</v>
      </c>
      <c r="B148" t="s">
        <v>506</v>
      </c>
    </row>
    <row r="149" spans="1:2" x14ac:dyDescent="0.25">
      <c r="A149" t="s">
        <v>507</v>
      </c>
      <c r="B149" t="s">
        <v>506</v>
      </c>
    </row>
    <row r="150" spans="1:2" x14ac:dyDescent="0.25">
      <c r="A150" t="s">
        <v>508</v>
      </c>
      <c r="B150" t="s">
        <v>506</v>
      </c>
    </row>
    <row r="151" spans="1:2" x14ac:dyDescent="0.25">
      <c r="A151" t="s">
        <v>509</v>
      </c>
      <c r="B151" t="s">
        <v>506</v>
      </c>
    </row>
    <row r="152" spans="1:2" x14ac:dyDescent="0.25">
      <c r="A152" t="s">
        <v>510</v>
      </c>
      <c r="B152" t="s">
        <v>511</v>
      </c>
    </row>
    <row r="153" spans="1:2" x14ac:dyDescent="0.25">
      <c r="A153" t="s">
        <v>512</v>
      </c>
      <c r="B153" t="s">
        <v>511</v>
      </c>
    </row>
    <row r="154" spans="1:2" x14ac:dyDescent="0.25">
      <c r="A154" t="s">
        <v>513</v>
      </c>
      <c r="B154" t="s">
        <v>511</v>
      </c>
    </row>
    <row r="155" spans="1:2" x14ac:dyDescent="0.25">
      <c r="A155" t="s">
        <v>514</v>
      </c>
      <c r="B155" t="s">
        <v>515</v>
      </c>
    </row>
    <row r="156" spans="1:2" x14ac:dyDescent="0.25">
      <c r="A156" t="s">
        <v>516</v>
      </c>
      <c r="B156" t="s">
        <v>515</v>
      </c>
    </row>
    <row r="157" spans="1:2" x14ac:dyDescent="0.25">
      <c r="A157" t="s">
        <v>517</v>
      </c>
      <c r="B157" t="s">
        <v>515</v>
      </c>
    </row>
    <row r="158" spans="1:2" x14ac:dyDescent="0.25">
      <c r="A158" t="s">
        <v>518</v>
      </c>
      <c r="B158" t="s">
        <v>515</v>
      </c>
    </row>
    <row r="159" spans="1:2" x14ac:dyDescent="0.25">
      <c r="A159" t="s">
        <v>519</v>
      </c>
      <c r="B159" t="s">
        <v>520</v>
      </c>
    </row>
    <row r="160" spans="1:2" x14ac:dyDescent="0.25">
      <c r="A160" t="s">
        <v>521</v>
      </c>
      <c r="B160" t="s">
        <v>520</v>
      </c>
    </row>
    <row r="161" spans="1:2" x14ac:dyDescent="0.25">
      <c r="A161" t="s">
        <v>522</v>
      </c>
      <c r="B161" t="s">
        <v>523</v>
      </c>
    </row>
    <row r="162" spans="1:2" x14ac:dyDescent="0.25">
      <c r="A162" t="s">
        <v>524</v>
      </c>
      <c r="B162" t="s">
        <v>523</v>
      </c>
    </row>
    <row r="163" spans="1:2" x14ac:dyDescent="0.25">
      <c r="A163" t="s">
        <v>525</v>
      </c>
      <c r="B163" t="s">
        <v>523</v>
      </c>
    </row>
    <row r="164" spans="1:2" x14ac:dyDescent="0.25">
      <c r="A164" t="s">
        <v>526</v>
      </c>
      <c r="B164" t="s">
        <v>527</v>
      </c>
    </row>
    <row r="165" spans="1:2" x14ac:dyDescent="0.25">
      <c r="A165" t="s">
        <v>528</v>
      </c>
      <c r="B165" t="s">
        <v>527</v>
      </c>
    </row>
    <row r="166" spans="1:2" x14ac:dyDescent="0.25">
      <c r="A166" t="s">
        <v>529</v>
      </c>
      <c r="B166" t="s">
        <v>527</v>
      </c>
    </row>
    <row r="167" spans="1:2" x14ac:dyDescent="0.25">
      <c r="A167" t="s">
        <v>530</v>
      </c>
      <c r="B167" t="s">
        <v>527</v>
      </c>
    </row>
    <row r="168" spans="1:2" x14ac:dyDescent="0.25">
      <c r="A168" t="s">
        <v>531</v>
      </c>
      <c r="B168" t="s">
        <v>532</v>
      </c>
    </row>
    <row r="169" spans="1:2" x14ac:dyDescent="0.25">
      <c r="A169" t="s">
        <v>533</v>
      </c>
      <c r="B169" t="s">
        <v>532</v>
      </c>
    </row>
    <row r="170" spans="1:2" x14ac:dyDescent="0.25">
      <c r="A170" t="s">
        <v>534</v>
      </c>
      <c r="B170" t="s">
        <v>532</v>
      </c>
    </row>
    <row r="171" spans="1:2" x14ac:dyDescent="0.25">
      <c r="A171" t="s">
        <v>535</v>
      </c>
      <c r="B171" t="s">
        <v>532</v>
      </c>
    </row>
    <row r="172" spans="1:2" x14ac:dyDescent="0.25">
      <c r="A172" t="s">
        <v>536</v>
      </c>
      <c r="B172" t="s">
        <v>537</v>
      </c>
    </row>
    <row r="173" spans="1:2" x14ac:dyDescent="0.25">
      <c r="A173" t="s">
        <v>538</v>
      </c>
      <c r="B173" t="s">
        <v>537</v>
      </c>
    </row>
    <row r="174" spans="1:2" x14ac:dyDescent="0.25">
      <c r="A174" t="s">
        <v>539</v>
      </c>
      <c r="B174" t="s">
        <v>537</v>
      </c>
    </row>
    <row r="175" spans="1:2" x14ac:dyDescent="0.25">
      <c r="A175" t="s">
        <v>540</v>
      </c>
      <c r="B175" t="s">
        <v>537</v>
      </c>
    </row>
    <row r="176" spans="1:2" x14ac:dyDescent="0.25">
      <c r="A176" t="s">
        <v>541</v>
      </c>
      <c r="B176" t="s">
        <v>542</v>
      </c>
    </row>
    <row r="177" spans="1:2" x14ac:dyDescent="0.25">
      <c r="A177" t="s">
        <v>543</v>
      </c>
      <c r="B177" t="s">
        <v>542</v>
      </c>
    </row>
    <row r="178" spans="1:2" x14ac:dyDescent="0.25">
      <c r="A178" t="s">
        <v>544</v>
      </c>
      <c r="B178" t="s">
        <v>542</v>
      </c>
    </row>
    <row r="179" spans="1:2" x14ac:dyDescent="0.25">
      <c r="A179" t="s">
        <v>545</v>
      </c>
      <c r="B179" t="s">
        <v>546</v>
      </c>
    </row>
    <row r="180" spans="1:2" x14ac:dyDescent="0.25">
      <c r="A180" t="s">
        <v>547</v>
      </c>
      <c r="B180" t="s">
        <v>546</v>
      </c>
    </row>
    <row r="181" spans="1:2" x14ac:dyDescent="0.25">
      <c r="A181" t="s">
        <v>548</v>
      </c>
      <c r="B181" t="s">
        <v>546</v>
      </c>
    </row>
    <row r="182" spans="1:2" x14ac:dyDescent="0.25">
      <c r="A182" t="s">
        <v>549</v>
      </c>
      <c r="B182" t="s">
        <v>546</v>
      </c>
    </row>
    <row r="183" spans="1:2" x14ac:dyDescent="0.25">
      <c r="A183" t="s">
        <v>550</v>
      </c>
      <c r="B183" t="s">
        <v>551</v>
      </c>
    </row>
    <row r="184" spans="1:2" x14ac:dyDescent="0.25">
      <c r="A184" t="s">
        <v>552</v>
      </c>
      <c r="B184" t="s">
        <v>553</v>
      </c>
    </row>
    <row r="185" spans="1:2" x14ac:dyDescent="0.25">
      <c r="A185" t="s">
        <v>554</v>
      </c>
      <c r="B185" t="s">
        <v>555</v>
      </c>
    </row>
    <row r="186" spans="1:2" x14ac:dyDescent="0.25">
      <c r="A186" t="s">
        <v>556</v>
      </c>
      <c r="B186" t="s">
        <v>557</v>
      </c>
    </row>
    <row r="187" spans="1:2" x14ac:dyDescent="0.25">
      <c r="A187" t="s">
        <v>558</v>
      </c>
      <c r="B187" t="s">
        <v>559</v>
      </c>
    </row>
    <row r="188" spans="1:2" x14ac:dyDescent="0.25">
      <c r="A188" t="s">
        <v>560</v>
      </c>
      <c r="B188" t="s">
        <v>561</v>
      </c>
    </row>
    <row r="189" spans="1:2" x14ac:dyDescent="0.25">
      <c r="A189" t="s">
        <v>562</v>
      </c>
      <c r="B189" t="s">
        <v>563</v>
      </c>
    </row>
    <row r="190" spans="1:2" x14ac:dyDescent="0.25">
      <c r="A190" t="s">
        <v>564</v>
      </c>
      <c r="B190" t="s">
        <v>565</v>
      </c>
    </row>
    <row r="191" spans="1:2" x14ac:dyDescent="0.25">
      <c r="A191" t="s">
        <v>566</v>
      </c>
      <c r="B191" t="s">
        <v>567</v>
      </c>
    </row>
    <row r="192" spans="1:2" x14ac:dyDescent="0.25">
      <c r="A192" t="s">
        <v>568</v>
      </c>
      <c r="B192" t="s">
        <v>569</v>
      </c>
    </row>
    <row r="193" spans="1:2" x14ac:dyDescent="0.25">
      <c r="A193" t="s">
        <v>570</v>
      </c>
      <c r="B193" t="s">
        <v>571</v>
      </c>
    </row>
    <row r="194" spans="1:2" x14ac:dyDescent="0.25">
      <c r="A194" t="s">
        <v>572</v>
      </c>
      <c r="B194" t="s">
        <v>573</v>
      </c>
    </row>
    <row r="195" spans="1:2" x14ac:dyDescent="0.25">
      <c r="A195" t="s">
        <v>574</v>
      </c>
      <c r="B195" t="s">
        <v>575</v>
      </c>
    </row>
    <row r="196" spans="1:2" x14ac:dyDescent="0.25">
      <c r="A196" t="s">
        <v>576</v>
      </c>
      <c r="B196" t="s">
        <v>577</v>
      </c>
    </row>
    <row r="197" spans="1:2" x14ac:dyDescent="0.25">
      <c r="A197" t="s">
        <v>578</v>
      </c>
      <c r="B197" t="s">
        <v>579</v>
      </c>
    </row>
    <row r="198" spans="1:2" x14ac:dyDescent="0.25">
      <c r="A198" t="s">
        <v>580</v>
      </c>
      <c r="B198" t="s">
        <v>581</v>
      </c>
    </row>
    <row r="199" spans="1:2" x14ac:dyDescent="0.25">
      <c r="A199" t="s">
        <v>582</v>
      </c>
      <c r="B199" t="s">
        <v>583</v>
      </c>
    </row>
    <row r="200" spans="1:2" x14ac:dyDescent="0.25">
      <c r="A200" t="s">
        <v>584</v>
      </c>
      <c r="B200" t="s">
        <v>585</v>
      </c>
    </row>
    <row r="201" spans="1:2" x14ac:dyDescent="0.25">
      <c r="A201" t="s">
        <v>586</v>
      </c>
      <c r="B201" t="s">
        <v>587</v>
      </c>
    </row>
    <row r="202" spans="1:2" x14ac:dyDescent="0.25">
      <c r="A202" t="s">
        <v>588</v>
      </c>
      <c r="B202" t="s">
        <v>589</v>
      </c>
    </row>
    <row r="203" spans="1:2" x14ac:dyDescent="0.25">
      <c r="A203" t="s">
        <v>590</v>
      </c>
      <c r="B203" t="s">
        <v>591</v>
      </c>
    </row>
    <row r="204" spans="1:2" x14ac:dyDescent="0.25">
      <c r="A204" t="s">
        <v>592</v>
      </c>
      <c r="B204" t="s">
        <v>593</v>
      </c>
    </row>
    <row r="205" spans="1:2" x14ac:dyDescent="0.25">
      <c r="A205" t="s">
        <v>594</v>
      </c>
      <c r="B205" t="s">
        <v>595</v>
      </c>
    </row>
    <row r="206" spans="1:2" x14ac:dyDescent="0.25">
      <c r="A206" t="s">
        <v>596</v>
      </c>
      <c r="B206" t="s">
        <v>597</v>
      </c>
    </row>
    <row r="207" spans="1:2" x14ac:dyDescent="0.25">
      <c r="A207" t="s">
        <v>598</v>
      </c>
      <c r="B207" t="s">
        <v>599</v>
      </c>
    </row>
    <row r="208" spans="1:2" x14ac:dyDescent="0.25">
      <c r="A208" t="s">
        <v>600</v>
      </c>
      <c r="B208" t="s">
        <v>601</v>
      </c>
    </row>
    <row r="209" spans="1:2" x14ac:dyDescent="0.25">
      <c r="A209" t="s">
        <v>602</v>
      </c>
      <c r="B209" t="s">
        <v>603</v>
      </c>
    </row>
    <row r="210" spans="1:2" x14ac:dyDescent="0.25">
      <c r="A210" t="s">
        <v>604</v>
      </c>
      <c r="B210" t="s">
        <v>605</v>
      </c>
    </row>
    <row r="211" spans="1:2" x14ac:dyDescent="0.25">
      <c r="A211" t="s">
        <v>606</v>
      </c>
      <c r="B211" t="s">
        <v>607</v>
      </c>
    </row>
    <row r="212" spans="1:2" x14ac:dyDescent="0.25">
      <c r="A212" t="s">
        <v>608</v>
      </c>
      <c r="B212" t="s">
        <v>609</v>
      </c>
    </row>
    <row r="213" spans="1:2" x14ac:dyDescent="0.25">
      <c r="A213" t="s">
        <v>610</v>
      </c>
      <c r="B213" t="s">
        <v>611</v>
      </c>
    </row>
    <row r="214" spans="1:2" x14ac:dyDescent="0.25">
      <c r="A214" t="s">
        <v>612</v>
      </c>
      <c r="B214" t="s">
        <v>613</v>
      </c>
    </row>
    <row r="215" spans="1:2" x14ac:dyDescent="0.25">
      <c r="A215" t="s">
        <v>614</v>
      </c>
      <c r="B215" t="s">
        <v>615</v>
      </c>
    </row>
    <row r="216" spans="1:2" x14ac:dyDescent="0.25">
      <c r="A216" t="s">
        <v>616</v>
      </c>
      <c r="B216" t="s">
        <v>617</v>
      </c>
    </row>
    <row r="217" spans="1:2" x14ac:dyDescent="0.25">
      <c r="A217" t="s">
        <v>618</v>
      </c>
      <c r="B217" t="s">
        <v>619</v>
      </c>
    </row>
    <row r="218" spans="1:2" x14ac:dyDescent="0.25">
      <c r="A218" t="s">
        <v>620</v>
      </c>
      <c r="B218" t="s">
        <v>621</v>
      </c>
    </row>
    <row r="219" spans="1:2" x14ac:dyDescent="0.25">
      <c r="A219" t="s">
        <v>622</v>
      </c>
      <c r="B219" t="s">
        <v>623</v>
      </c>
    </row>
    <row r="220" spans="1:2" x14ac:dyDescent="0.25">
      <c r="A220" t="s">
        <v>624</v>
      </c>
      <c r="B220" t="s">
        <v>625</v>
      </c>
    </row>
    <row r="221" spans="1:2" x14ac:dyDescent="0.25">
      <c r="A221" t="s">
        <v>626</v>
      </c>
      <c r="B221" t="s">
        <v>627</v>
      </c>
    </row>
    <row r="222" spans="1:2" x14ac:dyDescent="0.25">
      <c r="A222" t="s">
        <v>628</v>
      </c>
      <c r="B222" t="s">
        <v>629</v>
      </c>
    </row>
    <row r="223" spans="1:2" x14ac:dyDescent="0.25">
      <c r="A223" t="s">
        <v>630</v>
      </c>
      <c r="B223" t="s">
        <v>631</v>
      </c>
    </row>
    <row r="224" spans="1:2" x14ac:dyDescent="0.25">
      <c r="A224" t="s">
        <v>632</v>
      </c>
      <c r="B224" t="s">
        <v>633</v>
      </c>
    </row>
    <row r="225" spans="1:2" x14ac:dyDescent="0.25">
      <c r="A225" t="s">
        <v>634</v>
      </c>
      <c r="B225" t="s">
        <v>635</v>
      </c>
    </row>
    <row r="226" spans="1:2" x14ac:dyDescent="0.25">
      <c r="A226" t="s">
        <v>636</v>
      </c>
      <c r="B226" t="s">
        <v>637</v>
      </c>
    </row>
    <row r="227" spans="1:2" x14ac:dyDescent="0.25">
      <c r="A227" t="s">
        <v>638</v>
      </c>
      <c r="B227" t="s">
        <v>639</v>
      </c>
    </row>
    <row r="228" spans="1:2" x14ac:dyDescent="0.25">
      <c r="A228" t="s">
        <v>640</v>
      </c>
      <c r="B228" t="s">
        <v>641</v>
      </c>
    </row>
    <row r="229" spans="1:2" x14ac:dyDescent="0.25">
      <c r="A229" t="s">
        <v>642</v>
      </c>
      <c r="B229" t="s">
        <v>643</v>
      </c>
    </row>
    <row r="230" spans="1:2" x14ac:dyDescent="0.25">
      <c r="A230" t="s">
        <v>644</v>
      </c>
      <c r="B230" t="s">
        <v>645</v>
      </c>
    </row>
    <row r="231" spans="1:2" x14ac:dyDescent="0.25">
      <c r="A231" t="s">
        <v>646</v>
      </c>
      <c r="B231" t="s">
        <v>647</v>
      </c>
    </row>
    <row r="232" spans="1:2" x14ac:dyDescent="0.25">
      <c r="A232" t="s">
        <v>648</v>
      </c>
      <c r="B232" t="s">
        <v>649</v>
      </c>
    </row>
    <row r="233" spans="1:2" x14ac:dyDescent="0.25">
      <c r="A233" t="s">
        <v>650</v>
      </c>
      <c r="B233" t="s">
        <v>651</v>
      </c>
    </row>
    <row r="234" spans="1:2" x14ac:dyDescent="0.25">
      <c r="A234" t="s">
        <v>652</v>
      </c>
      <c r="B234" t="s">
        <v>653</v>
      </c>
    </row>
    <row r="235" spans="1:2" x14ac:dyDescent="0.25">
      <c r="A235" t="s">
        <v>654</v>
      </c>
      <c r="B235" t="s">
        <v>655</v>
      </c>
    </row>
    <row r="236" spans="1:2" x14ac:dyDescent="0.25">
      <c r="A236" t="s">
        <v>656</v>
      </c>
      <c r="B236" t="s">
        <v>657</v>
      </c>
    </row>
    <row r="237" spans="1:2" x14ac:dyDescent="0.25">
      <c r="A237" t="s">
        <v>658</v>
      </c>
      <c r="B237" t="s">
        <v>659</v>
      </c>
    </row>
    <row r="238" spans="1:2" x14ac:dyDescent="0.25">
      <c r="A238" t="s">
        <v>660</v>
      </c>
      <c r="B238" t="s">
        <v>661</v>
      </c>
    </row>
    <row r="239" spans="1:2" x14ac:dyDescent="0.25">
      <c r="A239" t="s">
        <v>662</v>
      </c>
      <c r="B239" t="s">
        <v>663</v>
      </c>
    </row>
    <row r="240" spans="1:2" x14ac:dyDescent="0.25">
      <c r="A240" t="s">
        <v>664</v>
      </c>
      <c r="B240" t="s">
        <v>665</v>
      </c>
    </row>
    <row r="241" spans="1:2" x14ac:dyDescent="0.25">
      <c r="A241" t="s">
        <v>666</v>
      </c>
      <c r="B241" t="s">
        <v>667</v>
      </c>
    </row>
    <row r="242" spans="1:2" x14ac:dyDescent="0.25">
      <c r="A242" t="s">
        <v>668</v>
      </c>
      <c r="B242" t="s">
        <v>669</v>
      </c>
    </row>
    <row r="243" spans="1:2" x14ac:dyDescent="0.25">
      <c r="A243" t="s">
        <v>670</v>
      </c>
      <c r="B243" t="s">
        <v>671</v>
      </c>
    </row>
    <row r="244" spans="1:2" x14ac:dyDescent="0.25">
      <c r="A244" t="s">
        <v>672</v>
      </c>
      <c r="B244" t="s">
        <v>673</v>
      </c>
    </row>
    <row r="245" spans="1:2" x14ac:dyDescent="0.25">
      <c r="A245" t="s">
        <v>674</v>
      </c>
      <c r="B245" t="s">
        <v>675</v>
      </c>
    </row>
    <row r="246" spans="1:2" x14ac:dyDescent="0.25">
      <c r="A246" t="s">
        <v>676</v>
      </c>
      <c r="B246" t="s">
        <v>677</v>
      </c>
    </row>
    <row r="247" spans="1:2" x14ac:dyDescent="0.25">
      <c r="A247" t="s">
        <v>678</v>
      </c>
      <c r="B247" t="s">
        <v>679</v>
      </c>
    </row>
    <row r="248" spans="1:2" x14ac:dyDescent="0.25">
      <c r="A248" t="s">
        <v>680</v>
      </c>
      <c r="B248" t="s">
        <v>681</v>
      </c>
    </row>
    <row r="249" spans="1:2" x14ac:dyDescent="0.25">
      <c r="A249" t="s">
        <v>682</v>
      </c>
      <c r="B249" t="s">
        <v>683</v>
      </c>
    </row>
    <row r="250" spans="1:2" x14ac:dyDescent="0.25">
      <c r="A250" t="s">
        <v>684</v>
      </c>
      <c r="B250" t="s">
        <v>685</v>
      </c>
    </row>
    <row r="251" spans="1:2" x14ac:dyDescent="0.25">
      <c r="A251" t="s">
        <v>686</v>
      </c>
      <c r="B251" t="s">
        <v>687</v>
      </c>
    </row>
    <row r="252" spans="1:2" x14ac:dyDescent="0.25">
      <c r="A252" t="s">
        <v>688</v>
      </c>
      <c r="B252" t="s">
        <v>689</v>
      </c>
    </row>
    <row r="253" spans="1:2" x14ac:dyDescent="0.25">
      <c r="A253" t="s">
        <v>690</v>
      </c>
      <c r="B253" t="s">
        <v>691</v>
      </c>
    </row>
    <row r="254" spans="1:2" x14ac:dyDescent="0.25">
      <c r="A254" t="s">
        <v>692</v>
      </c>
      <c r="B254" t="s">
        <v>693</v>
      </c>
    </row>
    <row r="255" spans="1:2" x14ac:dyDescent="0.25">
      <c r="A255" t="s">
        <v>694</v>
      </c>
      <c r="B255" t="s">
        <v>695</v>
      </c>
    </row>
    <row r="256" spans="1:2" x14ac:dyDescent="0.25">
      <c r="A256" t="s">
        <v>696</v>
      </c>
      <c r="B256" t="s">
        <v>697</v>
      </c>
    </row>
    <row r="257" spans="1:2" x14ac:dyDescent="0.25">
      <c r="A257" t="s">
        <v>698</v>
      </c>
      <c r="B257" t="s">
        <v>699</v>
      </c>
    </row>
    <row r="258" spans="1:2" x14ac:dyDescent="0.25">
      <c r="A258" t="s">
        <v>700</v>
      </c>
      <c r="B258" t="s">
        <v>701</v>
      </c>
    </row>
    <row r="259" spans="1:2" x14ac:dyDescent="0.25">
      <c r="A259" t="s">
        <v>702</v>
      </c>
      <c r="B259" t="s">
        <v>703</v>
      </c>
    </row>
    <row r="260" spans="1:2" x14ac:dyDescent="0.25">
      <c r="A260" t="s">
        <v>704</v>
      </c>
      <c r="B260" t="s">
        <v>705</v>
      </c>
    </row>
    <row r="261" spans="1:2" x14ac:dyDescent="0.25">
      <c r="A261" t="s">
        <v>706</v>
      </c>
      <c r="B261" t="s">
        <v>707</v>
      </c>
    </row>
    <row r="262" spans="1:2" x14ac:dyDescent="0.25">
      <c r="A262" t="s">
        <v>708</v>
      </c>
      <c r="B262" t="s">
        <v>709</v>
      </c>
    </row>
    <row r="263" spans="1:2" x14ac:dyDescent="0.25">
      <c r="A263" t="s">
        <v>710</v>
      </c>
      <c r="B263" t="s">
        <v>711</v>
      </c>
    </row>
    <row r="264" spans="1:2" x14ac:dyDescent="0.25">
      <c r="A264" t="s">
        <v>712</v>
      </c>
      <c r="B264" t="s">
        <v>713</v>
      </c>
    </row>
    <row r="265" spans="1:2" x14ac:dyDescent="0.25">
      <c r="A265" t="s">
        <v>714</v>
      </c>
      <c r="B265" t="s">
        <v>715</v>
      </c>
    </row>
    <row r="266" spans="1:2" x14ac:dyDescent="0.25">
      <c r="A266" t="s">
        <v>716</v>
      </c>
      <c r="B266" t="s">
        <v>717</v>
      </c>
    </row>
    <row r="267" spans="1:2" x14ac:dyDescent="0.25">
      <c r="A267" t="s">
        <v>718</v>
      </c>
      <c r="B267" t="s">
        <v>719</v>
      </c>
    </row>
    <row r="268" spans="1:2" x14ac:dyDescent="0.25">
      <c r="A268" t="s">
        <v>720</v>
      </c>
      <c r="B268" t="s">
        <v>721</v>
      </c>
    </row>
    <row r="269" spans="1:2" x14ac:dyDescent="0.25">
      <c r="A269" t="s">
        <v>722</v>
      </c>
      <c r="B269" t="s">
        <v>723</v>
      </c>
    </row>
    <row r="270" spans="1:2" x14ac:dyDescent="0.25">
      <c r="A270" t="s">
        <v>724</v>
      </c>
      <c r="B270" t="s">
        <v>725</v>
      </c>
    </row>
    <row r="271" spans="1:2" x14ac:dyDescent="0.25">
      <c r="A271" t="s">
        <v>726</v>
      </c>
      <c r="B271" t="s">
        <v>727</v>
      </c>
    </row>
    <row r="272" spans="1:2" x14ac:dyDescent="0.25">
      <c r="A272" t="s">
        <v>728</v>
      </c>
      <c r="B272" t="s">
        <v>729</v>
      </c>
    </row>
    <row r="273" spans="1:2" x14ac:dyDescent="0.25">
      <c r="A273" t="s">
        <v>730</v>
      </c>
      <c r="B273" t="s">
        <v>731</v>
      </c>
    </row>
    <row r="274" spans="1:2" x14ac:dyDescent="0.25">
      <c r="A274" t="s">
        <v>732</v>
      </c>
      <c r="B274" t="s">
        <v>733</v>
      </c>
    </row>
    <row r="275" spans="1:2" x14ac:dyDescent="0.25">
      <c r="A275" t="s">
        <v>734</v>
      </c>
      <c r="B275" t="s">
        <v>735</v>
      </c>
    </row>
    <row r="276" spans="1:2" x14ac:dyDescent="0.25">
      <c r="A276" t="s">
        <v>736</v>
      </c>
      <c r="B276" t="s">
        <v>737</v>
      </c>
    </row>
    <row r="277" spans="1:2" x14ac:dyDescent="0.25">
      <c r="A277" t="s">
        <v>738</v>
      </c>
      <c r="B277" t="s">
        <v>739</v>
      </c>
    </row>
    <row r="278" spans="1:2" x14ac:dyDescent="0.25">
      <c r="A278" t="s">
        <v>740</v>
      </c>
      <c r="B278" t="s">
        <v>741</v>
      </c>
    </row>
    <row r="279" spans="1:2" x14ac:dyDescent="0.25">
      <c r="A279" t="s">
        <v>742</v>
      </c>
      <c r="B279" t="s">
        <v>743</v>
      </c>
    </row>
    <row r="280" spans="1:2" x14ac:dyDescent="0.25">
      <c r="A280" t="s">
        <v>744</v>
      </c>
      <c r="B280" t="s">
        <v>745</v>
      </c>
    </row>
    <row r="281" spans="1:2" x14ac:dyDescent="0.25">
      <c r="A281" t="s">
        <v>746</v>
      </c>
      <c r="B281" t="s">
        <v>747</v>
      </c>
    </row>
    <row r="282" spans="1:2" x14ac:dyDescent="0.25">
      <c r="A282" t="s">
        <v>748</v>
      </c>
      <c r="B282" t="s">
        <v>749</v>
      </c>
    </row>
    <row r="283" spans="1:2" x14ac:dyDescent="0.25">
      <c r="A283" t="s">
        <v>750</v>
      </c>
      <c r="B283" t="s">
        <v>751</v>
      </c>
    </row>
    <row r="284" spans="1:2" x14ac:dyDescent="0.25">
      <c r="A284" t="s">
        <v>752</v>
      </c>
      <c r="B284" t="s">
        <v>753</v>
      </c>
    </row>
    <row r="285" spans="1:2" x14ac:dyDescent="0.25">
      <c r="A285" t="s">
        <v>754</v>
      </c>
      <c r="B285" t="s">
        <v>755</v>
      </c>
    </row>
    <row r="286" spans="1:2" x14ac:dyDescent="0.25">
      <c r="A286" t="s">
        <v>756</v>
      </c>
      <c r="B286" t="s">
        <v>757</v>
      </c>
    </row>
    <row r="287" spans="1:2" x14ac:dyDescent="0.25">
      <c r="A287" t="s">
        <v>758</v>
      </c>
      <c r="B287" t="s">
        <v>759</v>
      </c>
    </row>
    <row r="288" spans="1:2" x14ac:dyDescent="0.25">
      <c r="A288" t="s">
        <v>760</v>
      </c>
      <c r="B288" t="s">
        <v>761</v>
      </c>
    </row>
    <row r="289" spans="1:2" x14ac:dyDescent="0.25">
      <c r="A289" t="s">
        <v>762</v>
      </c>
      <c r="B289" t="s">
        <v>763</v>
      </c>
    </row>
    <row r="290" spans="1:2" x14ac:dyDescent="0.25">
      <c r="A290" t="s">
        <v>764</v>
      </c>
      <c r="B290" t="s">
        <v>765</v>
      </c>
    </row>
    <row r="291" spans="1:2" x14ac:dyDescent="0.25">
      <c r="A291" t="s">
        <v>766</v>
      </c>
      <c r="B291" t="s">
        <v>767</v>
      </c>
    </row>
    <row r="292" spans="1:2" x14ac:dyDescent="0.25">
      <c r="A292" t="s">
        <v>768</v>
      </c>
      <c r="B292" t="s">
        <v>769</v>
      </c>
    </row>
    <row r="293" spans="1:2" x14ac:dyDescent="0.25">
      <c r="A293" t="s">
        <v>770</v>
      </c>
      <c r="B293" t="s">
        <v>771</v>
      </c>
    </row>
    <row r="294" spans="1:2" x14ac:dyDescent="0.25">
      <c r="A294" t="s">
        <v>772</v>
      </c>
      <c r="B294" t="s">
        <v>773</v>
      </c>
    </row>
    <row r="295" spans="1:2" x14ac:dyDescent="0.25">
      <c r="A295" t="s">
        <v>774</v>
      </c>
      <c r="B295" t="s">
        <v>775</v>
      </c>
    </row>
    <row r="296" spans="1:2" x14ac:dyDescent="0.25">
      <c r="A296" t="s">
        <v>776</v>
      </c>
      <c r="B296" t="s">
        <v>777</v>
      </c>
    </row>
    <row r="297" spans="1:2" x14ac:dyDescent="0.25">
      <c r="A297" t="s">
        <v>778</v>
      </c>
      <c r="B297" t="s">
        <v>779</v>
      </c>
    </row>
    <row r="298" spans="1:2" x14ac:dyDescent="0.25">
      <c r="A298" t="s">
        <v>780</v>
      </c>
      <c r="B298" t="s">
        <v>781</v>
      </c>
    </row>
    <row r="299" spans="1:2" x14ac:dyDescent="0.25">
      <c r="A299" t="s">
        <v>782</v>
      </c>
      <c r="B299" t="s">
        <v>783</v>
      </c>
    </row>
    <row r="300" spans="1:2" x14ac:dyDescent="0.25">
      <c r="A300" t="s">
        <v>784</v>
      </c>
      <c r="B300" t="s">
        <v>785</v>
      </c>
    </row>
    <row r="301" spans="1:2" x14ac:dyDescent="0.25">
      <c r="A301" t="s">
        <v>786</v>
      </c>
      <c r="B301" t="s">
        <v>787</v>
      </c>
    </row>
    <row r="302" spans="1:2" x14ac:dyDescent="0.25">
      <c r="A302" t="s">
        <v>788</v>
      </c>
      <c r="B302" t="s">
        <v>789</v>
      </c>
    </row>
    <row r="303" spans="1:2" x14ac:dyDescent="0.25">
      <c r="A303" t="s">
        <v>790</v>
      </c>
      <c r="B303" t="s">
        <v>791</v>
      </c>
    </row>
    <row r="304" spans="1:2" x14ac:dyDescent="0.25">
      <c r="A304" t="s">
        <v>792</v>
      </c>
      <c r="B304" t="s">
        <v>793</v>
      </c>
    </row>
    <row r="305" spans="1:2" x14ac:dyDescent="0.25">
      <c r="A305" t="s">
        <v>794</v>
      </c>
      <c r="B305" t="s">
        <v>795</v>
      </c>
    </row>
    <row r="306" spans="1:2" x14ac:dyDescent="0.25">
      <c r="A306" t="s">
        <v>796</v>
      </c>
      <c r="B306" t="s">
        <v>797</v>
      </c>
    </row>
    <row r="307" spans="1:2" x14ac:dyDescent="0.25">
      <c r="A307" t="s">
        <v>798</v>
      </c>
      <c r="B307" t="s">
        <v>799</v>
      </c>
    </row>
    <row r="308" spans="1:2" x14ac:dyDescent="0.25">
      <c r="A308" t="s">
        <v>800</v>
      </c>
      <c r="B308" t="s">
        <v>801</v>
      </c>
    </row>
    <row r="309" spans="1:2" x14ac:dyDescent="0.25">
      <c r="A309" t="s">
        <v>802</v>
      </c>
      <c r="B309" t="s">
        <v>803</v>
      </c>
    </row>
    <row r="310" spans="1:2" x14ac:dyDescent="0.25">
      <c r="A310" t="s">
        <v>804</v>
      </c>
      <c r="B310" t="s">
        <v>805</v>
      </c>
    </row>
    <row r="311" spans="1:2" x14ac:dyDescent="0.25">
      <c r="A311" t="s">
        <v>806</v>
      </c>
      <c r="B311" t="s">
        <v>807</v>
      </c>
    </row>
    <row r="312" spans="1:2" x14ac:dyDescent="0.25">
      <c r="A312" t="s">
        <v>808</v>
      </c>
      <c r="B312" t="s">
        <v>809</v>
      </c>
    </row>
    <row r="313" spans="1:2" x14ac:dyDescent="0.25">
      <c r="A313" t="s">
        <v>810</v>
      </c>
      <c r="B313" t="s">
        <v>811</v>
      </c>
    </row>
    <row r="314" spans="1:2" x14ac:dyDescent="0.25">
      <c r="A314" t="s">
        <v>812</v>
      </c>
      <c r="B314" t="s">
        <v>813</v>
      </c>
    </row>
    <row r="315" spans="1:2" x14ac:dyDescent="0.25">
      <c r="A315" t="s">
        <v>814</v>
      </c>
      <c r="B315" t="s">
        <v>815</v>
      </c>
    </row>
    <row r="316" spans="1:2" x14ac:dyDescent="0.25">
      <c r="A316" t="s">
        <v>816</v>
      </c>
      <c r="B316" t="s">
        <v>817</v>
      </c>
    </row>
    <row r="317" spans="1:2" x14ac:dyDescent="0.25">
      <c r="A317" t="s">
        <v>818</v>
      </c>
      <c r="B317" t="s">
        <v>819</v>
      </c>
    </row>
    <row r="318" spans="1:2" x14ac:dyDescent="0.25">
      <c r="A318" t="s">
        <v>820</v>
      </c>
      <c r="B318" t="s">
        <v>821</v>
      </c>
    </row>
    <row r="319" spans="1:2" x14ac:dyDescent="0.25">
      <c r="A319" t="s">
        <v>822</v>
      </c>
      <c r="B319" t="s">
        <v>823</v>
      </c>
    </row>
    <row r="320" spans="1:2" x14ac:dyDescent="0.25">
      <c r="A320" t="s">
        <v>824</v>
      </c>
      <c r="B320" t="s">
        <v>825</v>
      </c>
    </row>
    <row r="321" spans="1:2" x14ac:dyDescent="0.25">
      <c r="A321" t="s">
        <v>826</v>
      </c>
      <c r="B321" t="s">
        <v>827</v>
      </c>
    </row>
    <row r="322" spans="1:2" x14ac:dyDescent="0.25">
      <c r="A322" t="s">
        <v>828</v>
      </c>
      <c r="B322" t="s">
        <v>829</v>
      </c>
    </row>
    <row r="323" spans="1:2" x14ac:dyDescent="0.25">
      <c r="A323" t="s">
        <v>830</v>
      </c>
      <c r="B323" t="s">
        <v>831</v>
      </c>
    </row>
    <row r="324" spans="1:2" x14ac:dyDescent="0.25">
      <c r="A324" t="s">
        <v>832</v>
      </c>
      <c r="B324" t="s">
        <v>833</v>
      </c>
    </row>
    <row r="325" spans="1:2" x14ac:dyDescent="0.25">
      <c r="A325" t="s">
        <v>834</v>
      </c>
      <c r="B325" t="s">
        <v>835</v>
      </c>
    </row>
    <row r="326" spans="1:2" x14ac:dyDescent="0.25">
      <c r="A326" t="s">
        <v>836</v>
      </c>
      <c r="B326" t="s">
        <v>837</v>
      </c>
    </row>
    <row r="327" spans="1:2" x14ac:dyDescent="0.25">
      <c r="A327" t="s">
        <v>838</v>
      </c>
      <c r="B327" t="s">
        <v>839</v>
      </c>
    </row>
    <row r="328" spans="1:2" x14ac:dyDescent="0.25">
      <c r="A328" t="s">
        <v>840</v>
      </c>
      <c r="B328" t="s">
        <v>841</v>
      </c>
    </row>
    <row r="329" spans="1:2" x14ac:dyDescent="0.25">
      <c r="A329" t="s">
        <v>842</v>
      </c>
      <c r="B329" t="s">
        <v>843</v>
      </c>
    </row>
    <row r="330" spans="1:2" x14ac:dyDescent="0.25">
      <c r="A330" t="s">
        <v>844</v>
      </c>
      <c r="B330" t="s">
        <v>845</v>
      </c>
    </row>
    <row r="331" spans="1:2" x14ac:dyDescent="0.25">
      <c r="A331" t="s">
        <v>846</v>
      </c>
      <c r="B331" t="s">
        <v>847</v>
      </c>
    </row>
    <row r="332" spans="1:2" x14ac:dyDescent="0.25">
      <c r="A332" t="s">
        <v>848</v>
      </c>
      <c r="B332" t="s">
        <v>849</v>
      </c>
    </row>
    <row r="333" spans="1:2" x14ac:dyDescent="0.25">
      <c r="A333" t="s">
        <v>850</v>
      </c>
      <c r="B333" t="s">
        <v>851</v>
      </c>
    </row>
    <row r="334" spans="1:2" x14ac:dyDescent="0.25">
      <c r="A334" t="s">
        <v>852</v>
      </c>
      <c r="B334" t="s">
        <v>853</v>
      </c>
    </row>
    <row r="335" spans="1:2" x14ac:dyDescent="0.25">
      <c r="A335" t="s">
        <v>854</v>
      </c>
      <c r="B335" t="s">
        <v>855</v>
      </c>
    </row>
    <row r="336" spans="1:2" x14ac:dyDescent="0.25">
      <c r="A336" t="s">
        <v>856</v>
      </c>
      <c r="B336" t="s">
        <v>857</v>
      </c>
    </row>
    <row r="337" spans="1:2" x14ac:dyDescent="0.25">
      <c r="A337" t="s">
        <v>858</v>
      </c>
      <c r="B337" t="s">
        <v>859</v>
      </c>
    </row>
    <row r="338" spans="1:2" x14ac:dyDescent="0.25">
      <c r="A338" t="s">
        <v>860</v>
      </c>
      <c r="B338" t="s">
        <v>861</v>
      </c>
    </row>
    <row r="339" spans="1:2" x14ac:dyDescent="0.25">
      <c r="A339" t="s">
        <v>862</v>
      </c>
      <c r="B339" t="s">
        <v>863</v>
      </c>
    </row>
    <row r="340" spans="1:2" x14ac:dyDescent="0.25">
      <c r="A340" t="s">
        <v>864</v>
      </c>
      <c r="B340" t="s">
        <v>865</v>
      </c>
    </row>
    <row r="341" spans="1:2" x14ac:dyDescent="0.25">
      <c r="A341" t="s">
        <v>866</v>
      </c>
      <c r="B341" t="s">
        <v>867</v>
      </c>
    </row>
    <row r="342" spans="1:2" x14ac:dyDescent="0.25">
      <c r="A342" t="s">
        <v>868</v>
      </c>
      <c r="B342" t="s">
        <v>869</v>
      </c>
    </row>
    <row r="343" spans="1:2" x14ac:dyDescent="0.25">
      <c r="A343" t="s">
        <v>870</v>
      </c>
      <c r="B343" t="s">
        <v>871</v>
      </c>
    </row>
    <row r="344" spans="1:2" x14ac:dyDescent="0.25">
      <c r="A344" t="s">
        <v>872</v>
      </c>
      <c r="B344" t="s">
        <v>873</v>
      </c>
    </row>
    <row r="345" spans="1:2" x14ac:dyDescent="0.25">
      <c r="A345" t="s">
        <v>874</v>
      </c>
      <c r="B345" t="s">
        <v>875</v>
      </c>
    </row>
    <row r="346" spans="1:2" x14ac:dyDescent="0.25">
      <c r="A346" t="s">
        <v>876</v>
      </c>
      <c r="B346" t="s">
        <v>877</v>
      </c>
    </row>
    <row r="347" spans="1:2" x14ac:dyDescent="0.25">
      <c r="A347" t="s">
        <v>878</v>
      </c>
      <c r="B347" t="s">
        <v>879</v>
      </c>
    </row>
    <row r="348" spans="1:2" x14ac:dyDescent="0.25">
      <c r="A348" t="s">
        <v>880</v>
      </c>
      <c r="B348" t="s">
        <v>881</v>
      </c>
    </row>
    <row r="349" spans="1:2" x14ac:dyDescent="0.25">
      <c r="A349" t="s">
        <v>882</v>
      </c>
      <c r="B349" t="s">
        <v>883</v>
      </c>
    </row>
    <row r="350" spans="1:2" x14ac:dyDescent="0.25">
      <c r="A350" t="s">
        <v>884</v>
      </c>
      <c r="B350" t="s">
        <v>885</v>
      </c>
    </row>
    <row r="351" spans="1:2" x14ac:dyDescent="0.25">
      <c r="A351" t="s">
        <v>886</v>
      </c>
      <c r="B351" t="s">
        <v>887</v>
      </c>
    </row>
    <row r="352" spans="1:2" x14ac:dyDescent="0.25">
      <c r="A352" t="s">
        <v>888</v>
      </c>
      <c r="B352" t="s">
        <v>889</v>
      </c>
    </row>
    <row r="353" spans="1:2" x14ac:dyDescent="0.25">
      <c r="A353" t="s">
        <v>890</v>
      </c>
      <c r="B353" t="s">
        <v>891</v>
      </c>
    </row>
    <row r="354" spans="1:2" x14ac:dyDescent="0.25">
      <c r="A354" t="s">
        <v>892</v>
      </c>
      <c r="B354" t="s">
        <v>893</v>
      </c>
    </row>
    <row r="355" spans="1:2" x14ac:dyDescent="0.25">
      <c r="A355" t="s">
        <v>894</v>
      </c>
      <c r="B355" t="s">
        <v>895</v>
      </c>
    </row>
    <row r="356" spans="1:2" x14ac:dyDescent="0.25">
      <c r="A356" t="s">
        <v>896</v>
      </c>
      <c r="B356" t="s">
        <v>897</v>
      </c>
    </row>
    <row r="357" spans="1:2" x14ac:dyDescent="0.25">
      <c r="A357" t="s">
        <v>898</v>
      </c>
      <c r="B357" t="s">
        <v>899</v>
      </c>
    </row>
    <row r="358" spans="1:2" x14ac:dyDescent="0.25">
      <c r="A358" t="s">
        <v>900</v>
      </c>
      <c r="B358" t="s">
        <v>901</v>
      </c>
    </row>
    <row r="359" spans="1:2" x14ac:dyDescent="0.25">
      <c r="A359" t="s">
        <v>902</v>
      </c>
      <c r="B359" t="s">
        <v>903</v>
      </c>
    </row>
    <row r="360" spans="1:2" x14ac:dyDescent="0.25">
      <c r="A360" t="s">
        <v>904</v>
      </c>
      <c r="B360" t="s">
        <v>905</v>
      </c>
    </row>
    <row r="361" spans="1:2" x14ac:dyDescent="0.25">
      <c r="A361" t="s">
        <v>906</v>
      </c>
      <c r="B361" t="s">
        <v>907</v>
      </c>
    </row>
    <row r="362" spans="1:2" x14ac:dyDescent="0.25">
      <c r="A362" t="s">
        <v>908</v>
      </c>
      <c r="B362" t="s">
        <v>909</v>
      </c>
    </row>
    <row r="363" spans="1:2" x14ac:dyDescent="0.25">
      <c r="A363" t="s">
        <v>910</v>
      </c>
      <c r="B363" t="s">
        <v>911</v>
      </c>
    </row>
    <row r="364" spans="1:2" x14ac:dyDescent="0.25">
      <c r="A364" t="s">
        <v>912</v>
      </c>
      <c r="B364" t="s">
        <v>913</v>
      </c>
    </row>
    <row r="365" spans="1:2" x14ac:dyDescent="0.25">
      <c r="A365" t="s">
        <v>914</v>
      </c>
      <c r="B365" t="s">
        <v>915</v>
      </c>
    </row>
    <row r="366" spans="1:2" x14ac:dyDescent="0.25">
      <c r="A366" t="s">
        <v>916</v>
      </c>
      <c r="B366" t="s">
        <v>917</v>
      </c>
    </row>
    <row r="367" spans="1:2" x14ac:dyDescent="0.25">
      <c r="A367" t="s">
        <v>918</v>
      </c>
      <c r="B367" t="s">
        <v>919</v>
      </c>
    </row>
    <row r="368" spans="1:2" x14ac:dyDescent="0.25">
      <c r="A368" t="s">
        <v>920</v>
      </c>
      <c r="B368" t="s">
        <v>921</v>
      </c>
    </row>
    <row r="369" spans="1:2" x14ac:dyDescent="0.25">
      <c r="A369" t="s">
        <v>922</v>
      </c>
      <c r="B369" t="s">
        <v>923</v>
      </c>
    </row>
    <row r="370" spans="1:2" x14ac:dyDescent="0.25">
      <c r="A370" t="s">
        <v>924</v>
      </c>
      <c r="B370" t="s">
        <v>925</v>
      </c>
    </row>
    <row r="371" spans="1:2" x14ac:dyDescent="0.25">
      <c r="A371" t="s">
        <v>926</v>
      </c>
      <c r="B371" t="s">
        <v>927</v>
      </c>
    </row>
    <row r="372" spans="1:2" x14ac:dyDescent="0.25">
      <c r="A372" t="s">
        <v>928</v>
      </c>
      <c r="B372" t="s">
        <v>929</v>
      </c>
    </row>
    <row r="373" spans="1:2" x14ac:dyDescent="0.25">
      <c r="A373" t="s">
        <v>930</v>
      </c>
      <c r="B373" t="s">
        <v>931</v>
      </c>
    </row>
    <row r="374" spans="1:2" x14ac:dyDescent="0.25">
      <c r="A374" t="s">
        <v>932</v>
      </c>
      <c r="B374" t="s">
        <v>933</v>
      </c>
    </row>
    <row r="375" spans="1:2" x14ac:dyDescent="0.25">
      <c r="A375" t="s">
        <v>934</v>
      </c>
      <c r="B375" t="s">
        <v>935</v>
      </c>
    </row>
    <row r="376" spans="1:2" x14ac:dyDescent="0.25">
      <c r="A376" t="s">
        <v>936</v>
      </c>
      <c r="B376" t="s">
        <v>937</v>
      </c>
    </row>
    <row r="377" spans="1:2" x14ac:dyDescent="0.25">
      <c r="A377" t="s">
        <v>938</v>
      </c>
      <c r="B377" t="s">
        <v>939</v>
      </c>
    </row>
    <row r="378" spans="1:2" x14ac:dyDescent="0.25">
      <c r="A378" t="s">
        <v>940</v>
      </c>
      <c r="B378" t="s">
        <v>941</v>
      </c>
    </row>
    <row r="379" spans="1:2" x14ac:dyDescent="0.25">
      <c r="A379" t="s">
        <v>942</v>
      </c>
      <c r="B379" t="s">
        <v>943</v>
      </c>
    </row>
    <row r="380" spans="1:2" x14ac:dyDescent="0.25">
      <c r="A380" t="s">
        <v>944</v>
      </c>
      <c r="B380" t="s">
        <v>945</v>
      </c>
    </row>
    <row r="381" spans="1:2" x14ac:dyDescent="0.25">
      <c r="A381" t="s">
        <v>946</v>
      </c>
      <c r="B381" t="s">
        <v>947</v>
      </c>
    </row>
    <row r="382" spans="1:2" x14ac:dyDescent="0.25">
      <c r="A382" t="s">
        <v>948</v>
      </c>
      <c r="B382" t="s">
        <v>949</v>
      </c>
    </row>
    <row r="383" spans="1:2" x14ac:dyDescent="0.25">
      <c r="A383" t="s">
        <v>950</v>
      </c>
      <c r="B383" t="s">
        <v>951</v>
      </c>
    </row>
    <row r="384" spans="1:2" x14ac:dyDescent="0.25">
      <c r="A384" t="s">
        <v>952</v>
      </c>
      <c r="B384" t="s">
        <v>953</v>
      </c>
    </row>
    <row r="385" spans="1:2" x14ac:dyDescent="0.25">
      <c r="A385" t="s">
        <v>954</v>
      </c>
      <c r="B385" t="s">
        <v>955</v>
      </c>
    </row>
    <row r="386" spans="1:2" x14ac:dyDescent="0.25">
      <c r="A386" t="s">
        <v>956</v>
      </c>
      <c r="B386" t="s">
        <v>957</v>
      </c>
    </row>
    <row r="387" spans="1:2" x14ac:dyDescent="0.25">
      <c r="A387" t="s">
        <v>958</v>
      </c>
      <c r="B387" t="s">
        <v>959</v>
      </c>
    </row>
    <row r="388" spans="1:2" x14ac:dyDescent="0.25">
      <c r="A388" t="s">
        <v>960</v>
      </c>
      <c r="B388" t="s">
        <v>961</v>
      </c>
    </row>
    <row r="389" spans="1:2" x14ac:dyDescent="0.25">
      <c r="A389" t="s">
        <v>962</v>
      </c>
      <c r="B389" t="s">
        <v>963</v>
      </c>
    </row>
    <row r="390" spans="1:2" x14ac:dyDescent="0.25">
      <c r="A390" t="s">
        <v>964</v>
      </c>
      <c r="B390" t="s">
        <v>965</v>
      </c>
    </row>
    <row r="391" spans="1:2" x14ac:dyDescent="0.25">
      <c r="A391" t="s">
        <v>966</v>
      </c>
      <c r="B391" t="s">
        <v>967</v>
      </c>
    </row>
    <row r="392" spans="1:2" x14ac:dyDescent="0.25">
      <c r="A392" t="s">
        <v>968</v>
      </c>
      <c r="B392" t="s">
        <v>969</v>
      </c>
    </row>
    <row r="393" spans="1:2" x14ac:dyDescent="0.25">
      <c r="A393" t="s">
        <v>970</v>
      </c>
      <c r="B393" t="s">
        <v>971</v>
      </c>
    </row>
    <row r="394" spans="1:2" x14ac:dyDescent="0.25">
      <c r="A394" t="s">
        <v>972</v>
      </c>
      <c r="B394" t="s">
        <v>973</v>
      </c>
    </row>
    <row r="395" spans="1:2" x14ac:dyDescent="0.25">
      <c r="A395" t="s">
        <v>974</v>
      </c>
      <c r="B395" t="s">
        <v>97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Hits</vt:lpstr>
      <vt:lpstr>Control sgRNA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lia Froese</dc:creator>
  <cp:lastModifiedBy>Julia Froese</cp:lastModifiedBy>
  <dcterms:created xsi:type="dcterms:W3CDTF">2022-03-30T21:01:18Z</dcterms:created>
  <dcterms:modified xsi:type="dcterms:W3CDTF">2025-07-22T16:20:44Z</dcterms:modified>
</cp:coreProperties>
</file>